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lia\Dropbox\PhD\Papers\Frontiers\Einreichordner\Supplementary Material\"/>
    </mc:Choice>
  </mc:AlternateContent>
  <xr:revisionPtr revIDLastSave="0" documentId="13_ncr:1_{B423F502-0AB5-4D2A-8BE5-D4FCE3D9BF44}" xr6:coauthVersionLast="36" xr6:coauthVersionMax="36" xr10:uidLastSave="{00000000-0000-0000-0000-000000000000}"/>
  <bookViews>
    <workbookView xWindow="0" yWindow="0" windowWidth="18876" windowHeight="8328" xr2:uid="{A783B884-AE7E-4C5A-A364-112580A6F600}"/>
  </bookViews>
  <sheets>
    <sheet name="SI Table 8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143" uniqueCount="353">
  <si>
    <t>Control</t>
  </si>
  <si>
    <t>W 500</t>
  </si>
  <si>
    <t>ORGANISM</t>
  </si>
  <si>
    <t>Uniprot ID</t>
  </si>
  <si>
    <t>proteotypic
evaluation</t>
  </si>
  <si>
    <t>Mercator categories</t>
  </si>
  <si>
    <t>Annotation (UniprotKB/Uniref100)</t>
  </si>
  <si>
    <t>ztrans LFQ int.</t>
  </si>
  <si>
    <t>N fix</t>
  </si>
  <si>
    <t>N fed</t>
  </si>
  <si>
    <t>ratio</t>
  </si>
  <si>
    <t>p-value</t>
  </si>
  <si>
    <t>BH adj. p-value</t>
  </si>
  <si>
    <t>sig.</t>
  </si>
  <si>
    <t>d</t>
  </si>
  <si>
    <t>Root</t>
  </si>
  <si>
    <t>C6TIJ0</t>
  </si>
  <si>
    <t>x</t>
  </si>
  <si>
    <t>RNA</t>
  </si>
  <si>
    <t xml:space="preserve">31 kDa ribonucleoprotein, chloroplastic </t>
  </si>
  <si>
    <t>*</t>
  </si>
  <si>
    <t xml:space="preserve"> </t>
  </si>
  <si>
    <t>C6TIU1</t>
  </si>
  <si>
    <t>protein postranslational modification</t>
  </si>
  <si>
    <t>PutativeUncharacterized protein</t>
  </si>
  <si>
    <t>G7D4Y7</t>
  </si>
  <si>
    <t>DNA-directed RNA polymerase subunit beta</t>
  </si>
  <si>
    <t>I1JFN3</t>
  </si>
  <si>
    <t>metal handling binding, chelation and storage</t>
  </si>
  <si>
    <t>Copper chaperone homolog CCH</t>
  </si>
  <si>
    <t>**</t>
  </si>
  <si>
    <t>I1KXW6</t>
  </si>
  <si>
    <t>minor CHO metabolism</t>
  </si>
  <si>
    <t xml:space="preserve">Putative oxidoreductase, chloroplastic </t>
  </si>
  <si>
    <t>I1KZH0</t>
  </si>
  <si>
    <t>not assigned</t>
  </si>
  <si>
    <t xml:space="preserve">Pirin-like protein </t>
  </si>
  <si>
    <t>I1LJE6</t>
  </si>
  <si>
    <t>signalling</t>
  </si>
  <si>
    <t>Uncharacterized protein</t>
  </si>
  <si>
    <t>I1M138</t>
  </si>
  <si>
    <t>protein degradation aspartate protease</t>
  </si>
  <si>
    <t xml:space="preserve">Basic 7S globulin </t>
  </si>
  <si>
    <t>I1M307</t>
  </si>
  <si>
    <t>myrosinases-lectin-jacalin</t>
  </si>
  <si>
    <t>I1M6K6</t>
  </si>
  <si>
    <t xml:space="preserve">lipid metabolism </t>
  </si>
  <si>
    <t xml:space="preserve">Putative glycerophosphoryl diester phosphodiesterase 3 </t>
  </si>
  <si>
    <t>I1MFI3</t>
  </si>
  <si>
    <t>amino acid metabolism</t>
  </si>
  <si>
    <t>Aminomethyltransferase</t>
  </si>
  <si>
    <t>I1NCW3</t>
  </si>
  <si>
    <t>peroxidases</t>
  </si>
  <si>
    <t>Peroxidase</t>
  </si>
  <si>
    <t>K7KDF5</t>
  </si>
  <si>
    <t>K7KG78</t>
  </si>
  <si>
    <t>K7LRK6</t>
  </si>
  <si>
    <t xml:space="preserve">Rubisco activase </t>
  </si>
  <si>
    <t>K7LVG8</t>
  </si>
  <si>
    <t>transport</t>
  </si>
  <si>
    <t>Aquaporin PIP2-7</t>
  </si>
  <si>
    <t>Q5F2M9</t>
  </si>
  <si>
    <t>N-metabolism</t>
  </si>
  <si>
    <t>Glutamate dehydrogenase</t>
  </si>
  <si>
    <t>***</t>
  </si>
  <si>
    <t>Glycine max</t>
  </si>
  <si>
    <t>B1ACD3</t>
  </si>
  <si>
    <t>protease inhibitor</t>
  </si>
  <si>
    <t xml:space="preserve">Putative Kunitz trypsin protease inhibitor </t>
  </si>
  <si>
    <t>C6SXD0</t>
  </si>
  <si>
    <t>stress</t>
  </si>
  <si>
    <t xml:space="preserve">Uncharacterized protein </t>
  </si>
  <si>
    <t>C6T2H1</t>
  </si>
  <si>
    <t>lipid metabolism</t>
  </si>
  <si>
    <t xml:space="preserve">PREDICTED: minor allergen Alt a 7 isoform X2 </t>
  </si>
  <si>
    <t>C6TCN5</t>
  </si>
  <si>
    <t xml:space="preserve"> Ferritin </t>
  </si>
  <si>
    <t>C6TD56</t>
  </si>
  <si>
    <t>glycolysis</t>
  </si>
  <si>
    <t xml:space="preserve"> Glyceraldehyde-3-phosphate dehydrogenase </t>
  </si>
  <si>
    <t>C6TG83</t>
  </si>
  <si>
    <t xml:space="preserve"> Peroxidase </t>
  </si>
  <si>
    <t>C6TLX4</t>
  </si>
  <si>
    <t xml:space="preserve">oxidases - copper, flavone etc </t>
  </si>
  <si>
    <t>C6TNK1</t>
  </si>
  <si>
    <t>nucleotide metabolism</t>
  </si>
  <si>
    <t xml:space="preserve"> Uricase </t>
  </si>
  <si>
    <t>B. japonicum</t>
  </si>
  <si>
    <t>C7S8C5</t>
  </si>
  <si>
    <t xml:space="preserve"> Germin-like protein 11 </t>
  </si>
  <si>
    <t>G7D253</t>
  </si>
  <si>
    <t>redox</t>
  </si>
  <si>
    <t xml:space="preserve"> Superoxide dismutase </t>
  </si>
  <si>
    <t>G7D2E1</t>
  </si>
  <si>
    <t>Oxidoreducatse</t>
  </si>
  <si>
    <t>G7D2M0</t>
  </si>
  <si>
    <t xml:space="preserve">Inosine-5-monophosphate dehydrogenase </t>
  </si>
  <si>
    <t>G7D2M6</t>
  </si>
  <si>
    <t>protein degradation serine protease</t>
  </si>
  <si>
    <t xml:space="preserve"> Serine protease D</t>
  </si>
  <si>
    <t>G7D3N1</t>
  </si>
  <si>
    <t>G7D4T0</t>
  </si>
  <si>
    <t>protein synthesis</t>
  </si>
  <si>
    <t xml:space="preserve"> 50S ribosomal protein L10 </t>
  </si>
  <si>
    <t>G7D4Y5</t>
  </si>
  <si>
    <t xml:space="preserve"> DNA-directed RNA polymerase subunit alpha </t>
  </si>
  <si>
    <t>G7D521</t>
  </si>
  <si>
    <t xml:space="preserve"> DNA-binding stress response protein, Dps family </t>
  </si>
  <si>
    <t>G7D5V1</t>
  </si>
  <si>
    <t>DNA</t>
  </si>
  <si>
    <t xml:space="preserve"> Transcriptional regulatory protein </t>
  </si>
  <si>
    <t>G7D716</t>
  </si>
  <si>
    <t>G7D7M5</t>
  </si>
  <si>
    <t xml:space="preserve">3-demethylubiquinone-9 3-methyltransferase </t>
  </si>
  <si>
    <t>G7D849</t>
  </si>
  <si>
    <t xml:space="preserve"> Elongation factor Ts </t>
  </si>
  <si>
    <t>G7D868</t>
  </si>
  <si>
    <t xml:space="preserve"> Blr2525 protein </t>
  </si>
  <si>
    <t>G7D8J9</t>
  </si>
  <si>
    <t>cell</t>
  </si>
  <si>
    <t xml:space="preserve"> Peptidyl-prolyl cis-trans isomerase </t>
  </si>
  <si>
    <t>G7D951</t>
  </si>
  <si>
    <t xml:space="preserve"> Bll4831 protein </t>
  </si>
  <si>
    <t>G7D9K7</t>
  </si>
  <si>
    <t>G7DBD4</t>
  </si>
  <si>
    <t>G7DBE1</t>
  </si>
  <si>
    <t>TCA, org transformation</t>
  </si>
  <si>
    <t xml:space="preserve"> Acetyltransferase </t>
  </si>
  <si>
    <t>G7DBG0</t>
  </si>
  <si>
    <t xml:space="preserve">short chain dehydrogenase/reductase (SDR) </t>
  </si>
  <si>
    <t xml:space="preserve">MULTISPECIES: 3-alpha-hydroxysteroid dehydrogenase </t>
  </si>
  <si>
    <t>G7DCT2</t>
  </si>
  <si>
    <t>protein folding</t>
  </si>
  <si>
    <t xml:space="preserve"> 10 kDa chaperonin </t>
  </si>
  <si>
    <t>G7DD20</t>
  </si>
  <si>
    <t xml:space="preserve"> Sugar hydrolase </t>
  </si>
  <si>
    <t>G7DDC9</t>
  </si>
  <si>
    <t xml:space="preserve"> Peptidylprolyl isomerase </t>
  </si>
  <si>
    <t>G7DDQ9</t>
  </si>
  <si>
    <t>G7DEP8</t>
  </si>
  <si>
    <t xml:space="preserve">VirK protein </t>
  </si>
  <si>
    <t>G7DEY3</t>
  </si>
  <si>
    <t xml:space="preserve"> Nitrogen fixation protein </t>
  </si>
  <si>
    <t>G7DFB9</t>
  </si>
  <si>
    <t xml:space="preserve"> Malate dehydrogenase </t>
  </si>
  <si>
    <t>G7DFS8</t>
  </si>
  <si>
    <t xml:space="preserve"> 2-isopropylmalate synthase </t>
  </si>
  <si>
    <t>G7DGD6</t>
  </si>
  <si>
    <t xml:space="preserve">Oligosaccharide deacetylase </t>
  </si>
  <si>
    <t>G7DGZ2</t>
  </si>
  <si>
    <t xml:space="preserve"> Inorganic pyrophosphatase </t>
  </si>
  <si>
    <t>G7DH38</t>
  </si>
  <si>
    <t xml:space="preserve"> 50S ribosomal protein L31 </t>
  </si>
  <si>
    <t>G7DJ39</t>
  </si>
  <si>
    <t xml:space="preserve"> 30S ribosomal protein S15 </t>
  </si>
  <si>
    <t>G7DJ44</t>
  </si>
  <si>
    <t xml:space="preserve"> Transcription termination/antitermination protein NusA </t>
  </si>
  <si>
    <t>G7DJ49</t>
  </si>
  <si>
    <t>G7DJV7</t>
  </si>
  <si>
    <t>amino acid metabolism, secondary metabolism</t>
  </si>
  <si>
    <t xml:space="preserve"> Acetyl CoA synthase </t>
  </si>
  <si>
    <t>G7DKK7</t>
  </si>
  <si>
    <t xml:space="preserve"> Pirin </t>
  </si>
  <si>
    <t>G7DKN9</t>
  </si>
  <si>
    <t xml:space="preserve">MFS transporter </t>
  </si>
  <si>
    <t>G7DKQ3</t>
  </si>
  <si>
    <t>G7DKT9</t>
  </si>
  <si>
    <t>transport ABC</t>
  </si>
  <si>
    <t xml:space="preserve"> ABC transporter substrate-binding protein </t>
  </si>
  <si>
    <t>G7DKX8</t>
  </si>
  <si>
    <t xml:space="preserve"> Beta-ketoadipyl CoA thiolase </t>
  </si>
  <si>
    <t>G7DM94</t>
  </si>
  <si>
    <t xml:space="preserve">invasion associated locus B </t>
  </si>
  <si>
    <t>G7DP07</t>
  </si>
  <si>
    <t>G7DP35</t>
  </si>
  <si>
    <t xml:space="preserve">Blr8224 protein </t>
  </si>
  <si>
    <t>G7DP63</t>
  </si>
  <si>
    <t>G7DQ00</t>
  </si>
  <si>
    <t>G7DR87</t>
  </si>
  <si>
    <t xml:space="preserve">DSBA oxidoreductase </t>
  </si>
  <si>
    <t>G7DRC7</t>
  </si>
  <si>
    <t>G7DRE7</t>
  </si>
  <si>
    <t>redox, transport</t>
  </si>
  <si>
    <t xml:space="preserve"> Glutaredoxin </t>
  </si>
  <si>
    <t>I1J7H3</t>
  </si>
  <si>
    <t>I1JAV9</t>
  </si>
  <si>
    <t>cell wall</t>
  </si>
  <si>
    <t xml:space="preserve"> Pectinesterase </t>
  </si>
  <si>
    <t>I1JBV5</t>
  </si>
  <si>
    <t xml:space="preserve"> Pyruvate dehydrogenase E1 component subunit alpha </t>
  </si>
  <si>
    <t>I1JIB0</t>
  </si>
  <si>
    <t xml:space="preserve">Peroxidase </t>
  </si>
  <si>
    <t>I1JRM5</t>
  </si>
  <si>
    <t>hormone metabolism</t>
  </si>
  <si>
    <t>I1JXC1</t>
  </si>
  <si>
    <t xml:space="preserve"> Elongation factor Tu </t>
  </si>
  <si>
    <t>I1K380</t>
  </si>
  <si>
    <t xml:space="preserve">LysM domain-containing GPI-anchored protein 2 </t>
  </si>
  <si>
    <t>I1KB94</t>
  </si>
  <si>
    <t xml:space="preserve"> Alpha-galactosidase </t>
  </si>
  <si>
    <t>I1KC33</t>
  </si>
  <si>
    <t xml:space="preserve">acid and other phosphatases </t>
  </si>
  <si>
    <t xml:space="preserve"> Purple acid phosphatase </t>
  </si>
  <si>
    <t>I1KQ26</t>
  </si>
  <si>
    <t>secondary metabolism</t>
  </si>
  <si>
    <t>I1KQ93</t>
  </si>
  <si>
    <t>I1KR53</t>
  </si>
  <si>
    <t xml:space="preserve"> Beta-xylosidase/alpha-L-arabinofuranosidase-like protein </t>
  </si>
  <si>
    <t>I1KWV4</t>
  </si>
  <si>
    <t>gluco-, galacto- and mannosidases</t>
  </si>
  <si>
    <t xml:space="preserve">Alpha-xylosidase </t>
  </si>
  <si>
    <t>I1L927</t>
  </si>
  <si>
    <t xml:space="preserve">Thaumatin-like protein 1a </t>
  </si>
  <si>
    <t>I1LCI3</t>
  </si>
  <si>
    <t>I1LHW6</t>
  </si>
  <si>
    <t>I1LIF9</t>
  </si>
  <si>
    <t xml:space="preserve">upstream activation factor subunit UAF30-like </t>
  </si>
  <si>
    <t>I1LM73</t>
  </si>
  <si>
    <t xml:space="preserve">UTP--glucose-1-phosphate uridylyltransferase </t>
  </si>
  <si>
    <t>I1LNL7</t>
  </si>
  <si>
    <t>I1MBJ1</t>
  </si>
  <si>
    <t>I1MBR7</t>
  </si>
  <si>
    <t>I1MIB4</t>
  </si>
  <si>
    <t>I1ML44</t>
  </si>
  <si>
    <t xml:space="preserve">Apyrase GS52 </t>
  </si>
  <si>
    <t>I1MVN5</t>
  </si>
  <si>
    <t>I1MWP7</t>
  </si>
  <si>
    <t>mitochondrial electron transport, ATP synthesis</t>
  </si>
  <si>
    <t xml:space="preserve"> Cytochrome b-c1 complex subunit 7 </t>
  </si>
  <si>
    <t>I1N362</t>
  </si>
  <si>
    <t>glutathione S transferases, peroxidases</t>
  </si>
  <si>
    <t>I1NH45</t>
  </si>
  <si>
    <t>K7K8V1</t>
  </si>
  <si>
    <t xml:space="preserve"> PREDICTED: MLP-like protein 34 </t>
  </si>
  <si>
    <t>K7LKG1</t>
  </si>
  <si>
    <t xml:space="preserve"> Leghemoglobin C2 </t>
  </si>
  <si>
    <t>P02235</t>
  </si>
  <si>
    <t xml:space="preserve"> Leghemoglobin C1 </t>
  </si>
  <si>
    <t>P02236</t>
  </si>
  <si>
    <t>P02237</t>
  </si>
  <si>
    <t xml:space="preserve"> Leghemoglobin C3 </t>
  </si>
  <si>
    <t>P02238</t>
  </si>
  <si>
    <t xml:space="preserve"> Leghemoglobin A </t>
  </si>
  <si>
    <t>P04670</t>
  </si>
  <si>
    <t xml:space="preserve"> Uricase-2 isozyme 1 </t>
  </si>
  <si>
    <t>P10743</t>
  </si>
  <si>
    <t xml:space="preserve"> Stem 31 kDa glycoprotein </t>
  </si>
  <si>
    <t>Q2TUV6</t>
  </si>
  <si>
    <t xml:space="preserve">glutathione S transferases </t>
  </si>
  <si>
    <t xml:space="preserve"> Glutathione S-transferase 2 </t>
  </si>
  <si>
    <t>Q7XJ87</t>
  </si>
  <si>
    <t xml:space="preserve"> Glycinamide ribonucleotide transformylase </t>
  </si>
  <si>
    <t>Q8SAG1</t>
  </si>
  <si>
    <t>S-assimilation</t>
  </si>
  <si>
    <t xml:space="preserve"> ATP sulfurylase </t>
  </si>
  <si>
    <t>B0M1A7</t>
  </si>
  <si>
    <t>stress abiotic</t>
  </si>
  <si>
    <t>Peroxisomal small heat shock protein</t>
  </si>
  <si>
    <t>C6SXP4</t>
  </si>
  <si>
    <t>Ubiquitin-fold modifier 1</t>
  </si>
  <si>
    <t>C6T2B0</t>
  </si>
  <si>
    <t xml:space="preserve"> Histone H2A</t>
  </si>
  <si>
    <t>C6T2R5</t>
  </si>
  <si>
    <t xml:space="preserve"> PutativeUncharacterized protein</t>
  </si>
  <si>
    <t>C6T8Y2</t>
  </si>
  <si>
    <t>Monodehydroascorbate reductase</t>
  </si>
  <si>
    <t>C6T9X5</t>
  </si>
  <si>
    <t>C6TAT2</t>
  </si>
  <si>
    <t xml:space="preserve"> Tau class glutathione S-transferase</t>
  </si>
  <si>
    <t>C6TCB9</t>
  </si>
  <si>
    <t xml:space="preserve"> Protein kinase Pti1</t>
  </si>
  <si>
    <t>C6TF76</t>
  </si>
  <si>
    <t>C6THE7</t>
  </si>
  <si>
    <t xml:space="preserve"> Xyloglucan endotransglucosylase/hydrolase</t>
  </si>
  <si>
    <t>C6TI81</t>
  </si>
  <si>
    <t xml:space="preserve"> Ferritin</t>
  </si>
  <si>
    <t>C6TKC9</t>
  </si>
  <si>
    <t>PREDICTED: probable serine protease EDA2 isoform X1</t>
  </si>
  <si>
    <t>C6TKG5</t>
  </si>
  <si>
    <t xml:space="preserve">glutathione S transferases, peroxidases </t>
  </si>
  <si>
    <t xml:space="preserve"> Peroxidase</t>
  </si>
  <si>
    <t>C6TL64</t>
  </si>
  <si>
    <t xml:space="preserve">peroxidases </t>
  </si>
  <si>
    <t>C6TN31</t>
  </si>
  <si>
    <t>PREDICTED: protein ASPARTIC PROTEASE IN GUARD CELL 2</t>
  </si>
  <si>
    <t>G7D1W8</t>
  </si>
  <si>
    <t>G7D6M6</t>
  </si>
  <si>
    <t>G7D6Q4</t>
  </si>
  <si>
    <t>Transcription</t>
  </si>
  <si>
    <t xml:space="preserve"> Transcriptional regulatory protein</t>
  </si>
  <si>
    <t>G7DGW7</t>
  </si>
  <si>
    <t>G7DHZ5</t>
  </si>
  <si>
    <t>protein</t>
  </si>
  <si>
    <t xml:space="preserve"> 30S ribosomal protein S6</t>
  </si>
  <si>
    <t>G7DIG8</t>
  </si>
  <si>
    <t xml:space="preserve"> 50S ribosomal protein L31</t>
  </si>
  <si>
    <t>G7DP09</t>
  </si>
  <si>
    <t>I1JBL1</t>
  </si>
  <si>
    <t>I1K2I1</t>
  </si>
  <si>
    <t>Tubulin alpha chain</t>
  </si>
  <si>
    <t>I1KAD3</t>
  </si>
  <si>
    <t>I1KCN2</t>
  </si>
  <si>
    <t>HIPL1 protein</t>
  </si>
  <si>
    <t>I1KE09</t>
  </si>
  <si>
    <t>I1KGM8</t>
  </si>
  <si>
    <t>I1KHC9</t>
  </si>
  <si>
    <t>protein degradation subtilases</t>
  </si>
  <si>
    <t>I1KU18</t>
  </si>
  <si>
    <t>I1L3K7</t>
  </si>
  <si>
    <t>I1LFG4</t>
  </si>
  <si>
    <t>OPP</t>
  </si>
  <si>
    <t>Transketolase</t>
  </si>
  <si>
    <t>I1LIJ6</t>
  </si>
  <si>
    <t>Sulfite reductase</t>
  </si>
  <si>
    <t>I1LU76</t>
  </si>
  <si>
    <t xml:space="preserve">stress abiotic, peroxidases </t>
  </si>
  <si>
    <t>I1M099</t>
  </si>
  <si>
    <t>I1MK76</t>
  </si>
  <si>
    <t xml:space="preserve"> Pectinesterase</t>
  </si>
  <si>
    <t>I1MXM6</t>
  </si>
  <si>
    <t xml:space="preserve"> Polyadenylate-binding protein</t>
  </si>
  <si>
    <t>I1N4B8</t>
  </si>
  <si>
    <t xml:space="preserve"> Aldose 1-epimerase</t>
  </si>
  <si>
    <t>I1N898</t>
  </si>
  <si>
    <t>I1NEH6</t>
  </si>
  <si>
    <t>I1NFX7</t>
  </si>
  <si>
    <t>K7KY98</t>
  </si>
  <si>
    <t>Q6LEG8</t>
  </si>
  <si>
    <t xml:space="preserve"> Calmodulin</t>
  </si>
  <si>
    <t>Q94FX1</t>
  </si>
  <si>
    <t>tetrapyrrole synthesis</t>
  </si>
  <si>
    <t xml:space="preserve"> Heme oxygenase 1 (Fragment)</t>
  </si>
  <si>
    <t>Q9FQF0</t>
  </si>
  <si>
    <t xml:space="preserve"> Glutathione S-transferase GST 8</t>
  </si>
  <si>
    <t>(A)</t>
  </si>
  <si>
    <t>(B)</t>
  </si>
  <si>
    <t>C</t>
  </si>
  <si>
    <t>G7DCS6</t>
  </si>
  <si>
    <t xml:space="preserve">Nodulate formation efficiency C protein  </t>
  </si>
  <si>
    <t>Nitrogen fixation protein (fixU)</t>
  </si>
  <si>
    <t>G7DEZ6</t>
  </si>
  <si>
    <t>Nitrogenase protein alpha chain (nifD</t>
  </si>
  <si>
    <t xml:space="preserve">Leghemoglobin C1     </t>
  </si>
  <si>
    <t xml:space="preserve">Leghemoglobin C2     </t>
  </si>
  <si>
    <t xml:space="preserve">Leghemoglobin C3     </t>
  </si>
  <si>
    <t xml:space="preserve">Leghemoglobin A     </t>
  </si>
  <si>
    <t>G7D2E8</t>
  </si>
  <si>
    <t>Co-factor and vitamine metabolism</t>
  </si>
  <si>
    <t>Competence-damage associated protein/ Molybdenum cofactor biosynthesis protein (A0A0A3XNA7_BRAJP)</t>
  </si>
  <si>
    <t>G7D7U0</t>
  </si>
  <si>
    <t xml:space="preserve">Nitrogen regulatory protein PII   </t>
  </si>
  <si>
    <t>G7DH53</t>
  </si>
  <si>
    <t>(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0"/>
        <bgColor rgb="FF000000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5">
    <xf numFmtId="0" fontId="0" fillId="0" borderId="0" xfId="0"/>
    <xf numFmtId="0" fontId="1" fillId="2" borderId="2" xfId="0" applyFont="1" applyFill="1" applyBorder="1" applyAlignment="1">
      <alignment horizontal="center"/>
    </xf>
    <xf numFmtId="0" fontId="0" fillId="2" borderId="3" xfId="0" applyFill="1" applyBorder="1"/>
    <xf numFmtId="0" fontId="1" fillId="2" borderId="0" xfId="0" applyFont="1" applyFill="1" applyBorder="1" applyAlignment="1">
      <alignment horizontal="left"/>
    </xf>
    <xf numFmtId="0" fontId="0" fillId="2" borderId="6" xfId="0" applyFill="1" applyBorder="1"/>
    <xf numFmtId="0" fontId="3" fillId="2" borderId="5" xfId="0" applyFont="1" applyFill="1" applyBorder="1" applyAlignment="1"/>
    <xf numFmtId="0" fontId="3" fillId="2" borderId="5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 wrapText="1"/>
    </xf>
    <xf numFmtId="0" fontId="0" fillId="2" borderId="8" xfId="0" applyFill="1" applyBorder="1"/>
    <xf numFmtId="0" fontId="4" fillId="3" borderId="1" xfId="0" applyFont="1" applyFill="1" applyBorder="1"/>
    <xf numFmtId="0" fontId="1" fillId="3" borderId="2" xfId="0" applyFont="1" applyFill="1" applyBorder="1"/>
    <xf numFmtId="0" fontId="1" fillId="3" borderId="2" xfId="0" applyFont="1" applyFill="1" applyBorder="1" applyAlignment="1">
      <alignment horizontal="center"/>
    </xf>
    <xf numFmtId="0" fontId="0" fillId="3" borderId="2" xfId="0" applyFont="1" applyFill="1" applyBorder="1"/>
    <xf numFmtId="0" fontId="5" fillId="4" borderId="2" xfId="0" applyFont="1" applyFill="1" applyBorder="1"/>
    <xf numFmtId="2" fontId="0" fillId="3" borderId="2" xfId="0" applyNumberFormat="1" applyFill="1" applyBorder="1" applyAlignment="1">
      <alignment horizontal="center"/>
    </xf>
    <xf numFmtId="2" fontId="5" fillId="3" borderId="2" xfId="0" applyNumberFormat="1" applyFont="1" applyFill="1" applyBorder="1" applyAlignment="1">
      <alignment horizontal="center"/>
    </xf>
    <xf numFmtId="2" fontId="6" fillId="4" borderId="2" xfId="0" applyNumberFormat="1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0" fontId="4" fillId="2" borderId="4" xfId="0" applyFont="1" applyFill="1" applyBorder="1"/>
    <xf numFmtId="0" fontId="1" fillId="2" borderId="0" xfId="0" applyFont="1" applyFill="1" applyBorder="1"/>
    <xf numFmtId="0" fontId="1" fillId="2" borderId="0" xfId="0" applyFont="1" applyFill="1" applyBorder="1" applyAlignment="1">
      <alignment horizontal="center"/>
    </xf>
    <xf numFmtId="0" fontId="0" fillId="2" borderId="0" xfId="0" applyFont="1" applyFill="1" applyBorder="1"/>
    <xf numFmtId="0" fontId="5" fillId="5" borderId="0" xfId="0" applyFont="1" applyFill="1" applyBorder="1"/>
    <xf numFmtId="2" fontId="0" fillId="2" borderId="0" xfId="0" applyNumberFormat="1" applyFill="1" applyBorder="1" applyAlignment="1">
      <alignment horizontal="center"/>
    </xf>
    <xf numFmtId="2" fontId="5" fillId="2" borderId="0" xfId="0" applyNumberFormat="1" applyFont="1" applyFill="1" applyBorder="1" applyAlignment="1">
      <alignment horizontal="center"/>
    </xf>
    <xf numFmtId="2" fontId="6" fillId="5" borderId="0" xfId="0" applyNumberFormat="1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0" fontId="4" fillId="3" borderId="4" xfId="0" applyFont="1" applyFill="1" applyBorder="1"/>
    <xf numFmtId="0" fontId="1" fillId="3" borderId="0" xfId="0" applyFont="1" applyFill="1" applyBorder="1"/>
    <xf numFmtId="0" fontId="1" fillId="3" borderId="0" xfId="0" applyFont="1" applyFill="1" applyBorder="1" applyAlignment="1">
      <alignment horizontal="center"/>
    </xf>
    <xf numFmtId="0" fontId="0" fillId="3" borderId="0" xfId="0" applyFont="1" applyFill="1" applyBorder="1"/>
    <xf numFmtId="0" fontId="5" fillId="4" borderId="0" xfId="0" applyFont="1" applyFill="1" applyBorder="1"/>
    <xf numFmtId="2" fontId="0" fillId="3" borderId="0" xfId="0" applyNumberFormat="1" applyFill="1" applyBorder="1" applyAlignment="1">
      <alignment horizontal="center"/>
    </xf>
    <xf numFmtId="2" fontId="5" fillId="3" borderId="0" xfId="0" applyNumberFormat="1" applyFont="1" applyFill="1" applyBorder="1" applyAlignment="1">
      <alignment horizontal="center"/>
    </xf>
    <xf numFmtId="2" fontId="6" fillId="4" borderId="0" xfId="0" applyNumberFormat="1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0" fontId="5" fillId="2" borderId="0" xfId="0" applyFont="1" applyFill="1" applyBorder="1"/>
    <xf numFmtId="2" fontId="7" fillId="2" borderId="0" xfId="0" applyNumberFormat="1" applyFont="1" applyFill="1" applyBorder="1" applyAlignment="1">
      <alignment horizontal="center"/>
    </xf>
    <xf numFmtId="0" fontId="4" fillId="2" borderId="7" xfId="0" applyFont="1" applyFill="1" applyBorder="1"/>
    <xf numFmtId="0" fontId="1" fillId="2" borderId="5" xfId="0" applyFont="1" applyFill="1" applyBorder="1"/>
    <xf numFmtId="0" fontId="1" fillId="2" borderId="5" xfId="0" applyFont="1" applyFill="1" applyBorder="1" applyAlignment="1">
      <alignment horizontal="center"/>
    </xf>
    <xf numFmtId="0" fontId="0" fillId="2" borderId="5" xfId="0" applyFont="1" applyFill="1" applyBorder="1"/>
    <xf numFmtId="0" fontId="5" fillId="5" borderId="5" xfId="0" applyFont="1" applyFill="1" applyBorder="1"/>
    <xf numFmtId="2" fontId="0" fillId="2" borderId="5" xfId="0" applyNumberFormat="1" applyFill="1" applyBorder="1" applyAlignment="1">
      <alignment horizontal="center"/>
    </xf>
    <xf numFmtId="2" fontId="5" fillId="2" borderId="5" xfId="0" applyNumberFormat="1" applyFont="1" applyFill="1" applyBorder="1" applyAlignment="1">
      <alignment horizontal="center"/>
    </xf>
    <xf numFmtId="2" fontId="6" fillId="5" borderId="5" xfId="0" applyNumberFormat="1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0" fontId="4" fillId="0" borderId="0" xfId="0" applyFont="1" applyFill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5" fillId="0" borderId="0" xfId="0" applyFont="1" applyFill="1" applyBorder="1"/>
    <xf numFmtId="2" fontId="0" fillId="0" borderId="0" xfId="0" applyNumberForma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2" borderId="0" xfId="0" applyFont="1" applyFill="1" applyBorder="1" applyAlignment="1"/>
    <xf numFmtId="0" fontId="3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wrapText="1"/>
    </xf>
    <xf numFmtId="0" fontId="1" fillId="3" borderId="1" xfId="0" applyFont="1" applyFill="1" applyBorder="1"/>
    <xf numFmtId="0" fontId="4" fillId="0" borderId="4" xfId="0" applyFont="1" applyFill="1" applyBorder="1"/>
    <xf numFmtId="0" fontId="1" fillId="2" borderId="4" xfId="0" applyFont="1" applyFill="1" applyBorder="1"/>
    <xf numFmtId="0" fontId="1" fillId="3" borderId="4" xfId="0" applyFont="1" applyFill="1" applyBorder="1"/>
    <xf numFmtId="0" fontId="1" fillId="3" borderId="7" xfId="0" applyFont="1" applyFill="1" applyBorder="1"/>
    <xf numFmtId="0" fontId="1" fillId="3" borderId="5" xfId="0" applyFont="1" applyFill="1" applyBorder="1" applyAlignment="1">
      <alignment horizontal="center"/>
    </xf>
    <xf numFmtId="0" fontId="0" fillId="3" borderId="5" xfId="0" applyFont="1" applyFill="1" applyBorder="1"/>
    <xf numFmtId="0" fontId="5" fillId="4" borderId="5" xfId="0" applyFont="1" applyFill="1" applyBorder="1"/>
    <xf numFmtId="2" fontId="0" fillId="3" borderId="5" xfId="0" applyNumberFormat="1" applyFill="1" applyBorder="1" applyAlignment="1">
      <alignment horizontal="center"/>
    </xf>
    <xf numFmtId="2" fontId="5" fillId="3" borderId="5" xfId="0" applyNumberFormat="1" applyFont="1" applyFill="1" applyBorder="1" applyAlignment="1">
      <alignment horizontal="center"/>
    </xf>
    <xf numFmtId="2" fontId="6" fillId="4" borderId="5" xfId="0" applyNumberFormat="1" applyFont="1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4" fillId="3" borderId="4" xfId="0" applyFont="1" applyFill="1" applyBorder="1" applyAlignment="1">
      <alignment vertical="top" wrapText="1"/>
    </xf>
    <xf numFmtId="0" fontId="1" fillId="3" borderId="0" xfId="0" applyFont="1" applyFill="1" applyBorder="1" applyAlignment="1">
      <alignment vertical="top" wrapText="1"/>
    </xf>
    <xf numFmtId="0" fontId="1" fillId="3" borderId="0" xfId="0" applyFont="1" applyFill="1" applyBorder="1" applyAlignment="1">
      <alignment horizontal="center" vertical="top" wrapText="1"/>
    </xf>
    <xf numFmtId="0" fontId="0" fillId="3" borderId="0" xfId="0" applyFont="1" applyFill="1" applyBorder="1" applyAlignment="1">
      <alignment vertical="top" wrapText="1"/>
    </xf>
    <xf numFmtId="0" fontId="5" fillId="4" borderId="0" xfId="0" applyFont="1" applyFill="1" applyBorder="1" applyAlignment="1">
      <alignment vertical="top" wrapText="1"/>
    </xf>
    <xf numFmtId="2" fontId="0" fillId="3" borderId="0" xfId="0" applyNumberFormat="1" applyFill="1" applyBorder="1" applyAlignment="1">
      <alignment horizontal="center" vertical="top" wrapText="1"/>
    </xf>
    <xf numFmtId="2" fontId="5" fillId="3" borderId="0" xfId="0" applyNumberFormat="1" applyFont="1" applyFill="1" applyBorder="1" applyAlignment="1">
      <alignment horizontal="center" vertical="top" wrapText="1"/>
    </xf>
    <xf numFmtId="2" fontId="6" fillId="4" borderId="0" xfId="0" applyNumberFormat="1" applyFont="1" applyFill="1" applyBorder="1" applyAlignment="1">
      <alignment horizontal="center" vertical="top" wrapText="1"/>
    </xf>
    <xf numFmtId="0" fontId="0" fillId="3" borderId="0" xfId="0" applyFill="1" applyBorder="1" applyAlignment="1">
      <alignment horizontal="center" vertical="top" wrapText="1"/>
    </xf>
    <xf numFmtId="2" fontId="0" fillId="3" borderId="6" xfId="0" applyNumberFormat="1" applyFill="1" applyBorder="1" applyAlignment="1">
      <alignment horizontal="center" vertical="top" wrapText="1"/>
    </xf>
    <xf numFmtId="0" fontId="4" fillId="3" borderId="7" xfId="0" applyFont="1" applyFill="1" applyBorder="1"/>
    <xf numFmtId="0" fontId="1" fillId="3" borderId="5" xfId="0" applyFont="1" applyFill="1" applyBorder="1"/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wrapText="1"/>
    </xf>
    <xf numFmtId="0" fontId="3" fillId="2" borderId="5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left"/>
    </xf>
    <xf numFmtId="0" fontId="2" fillId="2" borderId="4" xfId="0" applyFont="1" applyFill="1" applyBorder="1" applyAlignment="1"/>
    <xf numFmtId="0" fontId="2" fillId="2" borderId="7" xfId="0" applyFont="1" applyFill="1" applyBorder="1" applyAlignment="1"/>
    <xf numFmtId="0" fontId="3" fillId="2" borderId="0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left" wrapText="1"/>
    </xf>
    <xf numFmtId="0" fontId="3" fillId="2" borderId="5" xfId="0" applyFont="1" applyFill="1" applyBorder="1" applyAlignment="1">
      <alignment horizontal="left"/>
    </xf>
    <xf numFmtId="0" fontId="3" fillId="2" borderId="5" xfId="0" applyFont="1" applyFill="1" applyBorder="1" applyAlignment="1">
      <alignment horizontal="left" wrapText="1"/>
    </xf>
    <xf numFmtId="0" fontId="4" fillId="3" borderId="9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40C55-4572-4BAC-AE7D-1E8509CB3A16}">
  <dimension ref="A1:S181"/>
  <sheetViews>
    <sheetView tabSelected="1" topLeftCell="A163" workbookViewId="0">
      <selection activeCell="A165" sqref="A165"/>
    </sheetView>
  </sheetViews>
  <sheetFormatPr defaultRowHeight="14.4" x14ac:dyDescent="0.3"/>
  <cols>
    <col min="1" max="1" width="13.6640625" customWidth="1"/>
    <col min="3" max="3" width="14" customWidth="1"/>
    <col min="4" max="4" width="44.44140625" customWidth="1"/>
    <col min="5" max="5" width="42.6640625" customWidth="1"/>
    <col min="12" max="12" width="3.109375" customWidth="1"/>
    <col min="19" max="19" width="2.5546875" customWidth="1"/>
  </cols>
  <sheetData>
    <row r="1" spans="1:19" x14ac:dyDescent="0.3">
      <c r="A1" s="88" t="s">
        <v>334</v>
      </c>
      <c r="B1" s="89"/>
      <c r="C1" s="89"/>
      <c r="D1" s="89"/>
      <c r="E1" s="89"/>
      <c r="F1" s="90" t="s">
        <v>0</v>
      </c>
      <c r="G1" s="90"/>
      <c r="H1" s="90"/>
      <c r="I1" s="90"/>
      <c r="J1" s="90"/>
      <c r="K1" s="90"/>
      <c r="L1" s="1"/>
      <c r="M1" s="90" t="s">
        <v>1</v>
      </c>
      <c r="N1" s="90"/>
      <c r="O1" s="90"/>
      <c r="P1" s="90"/>
      <c r="Q1" s="90"/>
      <c r="R1" s="90"/>
      <c r="S1" s="2"/>
    </row>
    <row r="2" spans="1:19" x14ac:dyDescent="0.3">
      <c r="A2" s="98" t="s">
        <v>2</v>
      </c>
      <c r="B2" s="100" t="s">
        <v>3</v>
      </c>
      <c r="C2" s="101" t="s">
        <v>4</v>
      </c>
      <c r="D2" s="100" t="s">
        <v>5</v>
      </c>
      <c r="E2" s="100" t="s">
        <v>6</v>
      </c>
      <c r="F2" s="97" t="s">
        <v>7</v>
      </c>
      <c r="G2" s="97"/>
      <c r="H2" s="97"/>
      <c r="I2" s="97"/>
      <c r="J2" s="97"/>
      <c r="K2" s="97"/>
      <c r="L2" s="3"/>
      <c r="M2" s="97" t="s">
        <v>7</v>
      </c>
      <c r="N2" s="97"/>
      <c r="O2" s="97"/>
      <c r="P2" s="97"/>
      <c r="Q2" s="97"/>
      <c r="R2" s="97"/>
      <c r="S2" s="4"/>
    </row>
    <row r="3" spans="1:19" ht="28.8" x14ac:dyDescent="0.3">
      <c r="A3" s="99"/>
      <c r="B3" s="102"/>
      <c r="C3" s="103"/>
      <c r="D3" s="102"/>
      <c r="E3" s="102"/>
      <c r="F3" s="5" t="s">
        <v>8</v>
      </c>
      <c r="G3" s="6" t="s">
        <v>9</v>
      </c>
      <c r="H3" s="6" t="s">
        <v>10</v>
      </c>
      <c r="I3" s="6" t="s">
        <v>11</v>
      </c>
      <c r="J3" s="7" t="s">
        <v>12</v>
      </c>
      <c r="K3" s="6" t="s">
        <v>13</v>
      </c>
      <c r="L3" s="6"/>
      <c r="M3" s="6" t="s">
        <v>8</v>
      </c>
      <c r="N3" s="6" t="s">
        <v>9</v>
      </c>
      <c r="O3" s="6" t="s">
        <v>10</v>
      </c>
      <c r="P3" s="7" t="s">
        <v>12</v>
      </c>
      <c r="Q3" s="6" t="s">
        <v>14</v>
      </c>
      <c r="R3" s="6" t="s">
        <v>13</v>
      </c>
      <c r="S3" s="8"/>
    </row>
    <row r="4" spans="1:19" x14ac:dyDescent="0.3">
      <c r="A4" s="9" t="s">
        <v>15</v>
      </c>
      <c r="B4" s="10" t="s">
        <v>16</v>
      </c>
      <c r="C4" s="11" t="s">
        <v>17</v>
      </c>
      <c r="D4" s="12" t="s">
        <v>18</v>
      </c>
      <c r="E4" s="13" t="s">
        <v>19</v>
      </c>
      <c r="F4" s="14">
        <v>1.4963883826842004</v>
      </c>
      <c r="G4" s="14">
        <v>-0.40071766388047014</v>
      </c>
      <c r="H4" s="14">
        <v>3.1491931339294892</v>
      </c>
      <c r="I4" s="14">
        <v>3.7482273399597754E-2</v>
      </c>
      <c r="J4" s="15">
        <v>1</v>
      </c>
      <c r="K4" s="14" t="s">
        <v>20</v>
      </c>
      <c r="L4" s="14"/>
      <c r="M4" s="14">
        <v>-0.54783535940186534</v>
      </c>
      <c r="N4" s="14">
        <v>-0.54783535940186534</v>
      </c>
      <c r="O4" s="14">
        <v>1</v>
      </c>
      <c r="P4" s="14">
        <v>1</v>
      </c>
      <c r="Q4" s="16">
        <v>1</v>
      </c>
      <c r="R4" s="17" t="s">
        <v>21</v>
      </c>
      <c r="S4" s="18"/>
    </row>
    <row r="5" spans="1:19" x14ac:dyDescent="0.3">
      <c r="A5" s="19" t="s">
        <v>15</v>
      </c>
      <c r="B5" s="20" t="s">
        <v>22</v>
      </c>
      <c r="C5" s="21"/>
      <c r="D5" s="22" t="s">
        <v>23</v>
      </c>
      <c r="E5" s="23" t="s">
        <v>24</v>
      </c>
      <c r="F5" s="24">
        <v>1.5000000000000004</v>
      </c>
      <c r="G5" s="24">
        <v>-0.50000000000000044</v>
      </c>
      <c r="H5" s="24">
        <v>2.0809373881932021</v>
      </c>
      <c r="I5" s="24">
        <v>3.2344258561327721E-2</v>
      </c>
      <c r="J5" s="25">
        <v>1</v>
      </c>
      <c r="K5" s="24" t="s">
        <v>20</v>
      </c>
      <c r="L5" s="24"/>
      <c r="M5" s="24">
        <v>-0.50000000000000044</v>
      </c>
      <c r="N5" s="24">
        <v>-0.50000000000000044</v>
      </c>
      <c r="O5" s="24">
        <v>1</v>
      </c>
      <c r="P5" s="24">
        <v>1</v>
      </c>
      <c r="Q5" s="26">
        <v>1</v>
      </c>
      <c r="R5" s="27" t="s">
        <v>21</v>
      </c>
      <c r="S5" s="28"/>
    </row>
    <row r="6" spans="1:19" x14ac:dyDescent="0.3">
      <c r="A6" s="29" t="s">
        <v>15</v>
      </c>
      <c r="B6" s="30" t="s">
        <v>25</v>
      </c>
      <c r="C6" s="31" t="s">
        <v>17</v>
      </c>
      <c r="D6" s="32" t="s">
        <v>18</v>
      </c>
      <c r="E6" s="33" t="s">
        <v>26</v>
      </c>
      <c r="F6" s="34">
        <v>-0.72341288832703543</v>
      </c>
      <c r="G6" s="34">
        <v>-0.43287545909560848</v>
      </c>
      <c r="H6" s="34">
        <v>0.63219360006745651</v>
      </c>
      <c r="I6" s="34">
        <v>0.95333778128198388</v>
      </c>
      <c r="J6" s="35">
        <v>1</v>
      </c>
      <c r="K6" s="34" t="s">
        <v>21</v>
      </c>
      <c r="L6" s="34"/>
      <c r="M6" s="34">
        <v>-0.3220755935462094</v>
      </c>
      <c r="N6" s="34">
        <v>1.4783639409688534</v>
      </c>
      <c r="O6" s="34">
        <v>0.33345662573358975</v>
      </c>
      <c r="P6" s="34">
        <v>2.5018797543606697E-2</v>
      </c>
      <c r="Q6" s="36">
        <v>1</v>
      </c>
      <c r="R6" s="37" t="s">
        <v>20</v>
      </c>
      <c r="S6" s="38"/>
    </row>
    <row r="7" spans="1:19" x14ac:dyDescent="0.3">
      <c r="A7" s="19" t="s">
        <v>15</v>
      </c>
      <c r="B7" s="20" t="s">
        <v>27</v>
      </c>
      <c r="C7" s="21"/>
      <c r="D7" s="22" t="s">
        <v>28</v>
      </c>
      <c r="E7" s="23" t="s">
        <v>29</v>
      </c>
      <c r="F7" s="24">
        <v>-9.2619301269088586E-2</v>
      </c>
      <c r="G7" s="24">
        <v>-0.72116396116358716</v>
      </c>
      <c r="H7" s="24">
        <v>1.3753243284050127</v>
      </c>
      <c r="I7" s="24">
        <v>0.67793584501366799</v>
      </c>
      <c r="J7" s="25">
        <v>1</v>
      </c>
      <c r="K7" s="24" t="s">
        <v>21</v>
      </c>
      <c r="L7" s="24"/>
      <c r="M7" s="24">
        <v>1.4413534736840736</v>
      </c>
      <c r="N7" s="24">
        <v>-0.62757021125139789</v>
      </c>
      <c r="O7" s="24">
        <v>2.1700306886803866</v>
      </c>
      <c r="P7" s="24">
        <v>9.1589048263398531E-3</v>
      </c>
      <c r="Q7" s="26">
        <v>1</v>
      </c>
      <c r="R7" s="27" t="s">
        <v>30</v>
      </c>
      <c r="S7" s="28"/>
    </row>
    <row r="8" spans="1:19" x14ac:dyDescent="0.3">
      <c r="A8" s="29" t="s">
        <v>15</v>
      </c>
      <c r="B8" s="30" t="s">
        <v>31</v>
      </c>
      <c r="C8" s="31" t="s">
        <v>17</v>
      </c>
      <c r="D8" s="32" t="s">
        <v>32</v>
      </c>
      <c r="E8" s="33" t="s">
        <v>33</v>
      </c>
      <c r="F8" s="34">
        <v>1.5000000000000004</v>
      </c>
      <c r="G8" s="34">
        <v>-0.50000000000000033</v>
      </c>
      <c r="H8" s="34">
        <v>2.654168904804536</v>
      </c>
      <c r="I8" s="34">
        <v>8.4361636466077083E-3</v>
      </c>
      <c r="J8" s="35">
        <v>1</v>
      </c>
      <c r="K8" s="34" t="s">
        <v>30</v>
      </c>
      <c r="L8" s="34"/>
      <c r="M8" s="34">
        <v>-0.50000000000000033</v>
      </c>
      <c r="N8" s="34">
        <v>-0.50000000000000033</v>
      </c>
      <c r="O8" s="34">
        <v>1</v>
      </c>
      <c r="P8" s="34">
        <v>1</v>
      </c>
      <c r="Q8" s="36">
        <v>1</v>
      </c>
      <c r="R8" s="37" t="s">
        <v>21</v>
      </c>
      <c r="S8" s="38"/>
    </row>
    <row r="9" spans="1:19" x14ac:dyDescent="0.3">
      <c r="A9" s="19" t="s">
        <v>15</v>
      </c>
      <c r="B9" s="20" t="s">
        <v>34</v>
      </c>
      <c r="C9" s="21"/>
      <c r="D9" s="22" t="s">
        <v>35</v>
      </c>
      <c r="E9" s="39" t="s">
        <v>36</v>
      </c>
      <c r="F9" s="24">
        <v>1.4694863891975238</v>
      </c>
      <c r="G9" s="24">
        <v>-0.2555063007776972</v>
      </c>
      <c r="H9" s="24">
        <v>2.1564779257773168</v>
      </c>
      <c r="I9" s="24">
        <v>1.0012178394785076E-2</v>
      </c>
      <c r="J9" s="24">
        <v>1</v>
      </c>
      <c r="K9" s="24" t="s">
        <v>20</v>
      </c>
      <c r="L9" s="24"/>
      <c r="M9" s="24">
        <v>-0.46833137212948367</v>
      </c>
      <c r="N9" s="24">
        <v>-0.74564871629034313</v>
      </c>
      <c r="O9" s="24">
        <v>1.2769160583941606</v>
      </c>
      <c r="P9" s="24">
        <v>0.93361928873007272</v>
      </c>
      <c r="Q9" s="40">
        <v>1</v>
      </c>
      <c r="R9" s="27" t="s">
        <v>21</v>
      </c>
      <c r="S9" s="28"/>
    </row>
    <row r="10" spans="1:19" x14ac:dyDescent="0.3">
      <c r="A10" s="29" t="s">
        <v>15</v>
      </c>
      <c r="B10" s="30" t="s">
        <v>37</v>
      </c>
      <c r="C10" s="31"/>
      <c r="D10" s="32" t="s">
        <v>38</v>
      </c>
      <c r="E10" s="33" t="s">
        <v>39</v>
      </c>
      <c r="F10" s="34">
        <v>-0.42363074665879508</v>
      </c>
      <c r="G10" s="34">
        <v>1.4978521783856569</v>
      </c>
      <c r="H10" s="34">
        <v>0.26163908846795847</v>
      </c>
      <c r="I10" s="34">
        <v>4.3865729138305887E-2</v>
      </c>
      <c r="J10" s="35">
        <v>1</v>
      </c>
      <c r="K10" s="34" t="s">
        <v>20</v>
      </c>
      <c r="L10" s="34"/>
      <c r="M10" s="34">
        <v>-0.53711071586343073</v>
      </c>
      <c r="N10" s="34">
        <v>-0.53711071586343073</v>
      </c>
      <c r="O10" s="34">
        <v>1</v>
      </c>
      <c r="P10" s="34">
        <v>1</v>
      </c>
      <c r="Q10" s="36">
        <v>1</v>
      </c>
      <c r="R10" s="37" t="s">
        <v>21</v>
      </c>
      <c r="S10" s="38"/>
    </row>
    <row r="11" spans="1:19" x14ac:dyDescent="0.3">
      <c r="A11" s="19" t="s">
        <v>15</v>
      </c>
      <c r="B11" s="20" t="s">
        <v>40</v>
      </c>
      <c r="C11" s="21" t="s">
        <v>17</v>
      </c>
      <c r="D11" s="22" t="s">
        <v>41</v>
      </c>
      <c r="E11" s="23" t="s">
        <v>42</v>
      </c>
      <c r="F11" s="24">
        <v>-0.46949496193301404</v>
      </c>
      <c r="G11" s="24">
        <v>-0.54104347226984928</v>
      </c>
      <c r="H11" s="24">
        <v>1.191471276902845</v>
      </c>
      <c r="I11" s="24">
        <v>0.99914390998491087</v>
      </c>
      <c r="J11" s="25">
        <v>1</v>
      </c>
      <c r="K11" s="24" t="s">
        <v>21</v>
      </c>
      <c r="L11" s="24"/>
      <c r="M11" s="24">
        <v>-0.48877617379707095</v>
      </c>
      <c r="N11" s="24">
        <v>1.4993146079999344</v>
      </c>
      <c r="O11" s="24">
        <v>0.17644512437316917</v>
      </c>
      <c r="P11" s="24">
        <v>1.0109044820666102E-2</v>
      </c>
      <c r="Q11" s="26">
        <v>1</v>
      </c>
      <c r="R11" s="27" t="s">
        <v>20</v>
      </c>
      <c r="S11" s="28"/>
    </row>
    <row r="12" spans="1:19" x14ac:dyDescent="0.3">
      <c r="A12" s="29" t="s">
        <v>15</v>
      </c>
      <c r="B12" s="30" t="s">
        <v>43</v>
      </c>
      <c r="C12" s="31"/>
      <c r="D12" s="32" t="s">
        <v>44</v>
      </c>
      <c r="E12" s="33" t="s">
        <v>39</v>
      </c>
      <c r="F12" s="34">
        <v>-0.55222103443400128</v>
      </c>
      <c r="G12" s="34">
        <v>-0.43820815201354563</v>
      </c>
      <c r="H12" s="34">
        <v>0.83217083474033304</v>
      </c>
      <c r="I12" s="34">
        <v>0.99477984586862478</v>
      </c>
      <c r="J12" s="35">
        <v>1</v>
      </c>
      <c r="K12" s="34" t="s">
        <v>21</v>
      </c>
      <c r="L12" s="34"/>
      <c r="M12" s="34">
        <v>-0.50791813925830931</v>
      </c>
      <c r="N12" s="34">
        <v>1.4983473257058562</v>
      </c>
      <c r="O12" s="34">
        <v>0.233047987966711</v>
      </c>
      <c r="P12" s="34">
        <v>2.9738257246898492E-3</v>
      </c>
      <c r="Q12" s="36">
        <v>0.59615253949102409</v>
      </c>
      <c r="R12" s="37" t="s">
        <v>30</v>
      </c>
      <c r="S12" s="38"/>
    </row>
    <row r="13" spans="1:19" x14ac:dyDescent="0.3">
      <c r="A13" s="19" t="s">
        <v>15</v>
      </c>
      <c r="B13" s="20" t="s">
        <v>45</v>
      </c>
      <c r="C13" s="21" t="s">
        <v>17</v>
      </c>
      <c r="D13" s="22" t="s">
        <v>46</v>
      </c>
      <c r="E13" s="39" t="s">
        <v>47</v>
      </c>
      <c r="F13" s="24">
        <v>9.1961427026884077E-2</v>
      </c>
      <c r="G13" s="24">
        <v>-0.70434155852879177</v>
      </c>
      <c r="H13" s="24">
        <v>1.7138374139110366</v>
      </c>
      <c r="I13" s="24">
        <v>0.700597133079222</v>
      </c>
      <c r="J13" s="24">
        <v>1</v>
      </c>
      <c r="K13" s="24" t="s">
        <v>21</v>
      </c>
      <c r="L13" s="24"/>
      <c r="M13" s="24">
        <v>-0.76804020568512688</v>
      </c>
      <c r="N13" s="24">
        <v>1.3804203371870336</v>
      </c>
      <c r="O13" s="24">
        <v>0.32866612307893911</v>
      </c>
      <c r="P13" s="24">
        <v>4.2942395860092075E-2</v>
      </c>
      <c r="Q13" s="40">
        <v>1</v>
      </c>
      <c r="R13" s="27" t="s">
        <v>20</v>
      </c>
      <c r="S13" s="28"/>
    </row>
    <row r="14" spans="1:19" x14ac:dyDescent="0.3">
      <c r="A14" s="19" t="s">
        <v>15</v>
      </c>
      <c r="B14" s="20" t="s">
        <v>48</v>
      </c>
      <c r="C14" s="21"/>
      <c r="D14" s="22" t="s">
        <v>49</v>
      </c>
      <c r="E14" s="39" t="s">
        <v>50</v>
      </c>
      <c r="F14" s="24">
        <v>-0.30303089789864623</v>
      </c>
      <c r="G14" s="24">
        <v>1.4752118822289635</v>
      </c>
      <c r="H14" s="24">
        <v>0.3848013734560542</v>
      </c>
      <c r="I14" s="24">
        <v>1.3772200556108061E-3</v>
      </c>
      <c r="J14" s="24">
        <v>1</v>
      </c>
      <c r="K14" s="24" t="s">
        <v>30</v>
      </c>
      <c r="L14" s="24"/>
      <c r="M14" s="24">
        <v>-0.73595384231526095</v>
      </c>
      <c r="N14" s="24">
        <v>-0.43622714201505663</v>
      </c>
      <c r="O14" s="24">
        <v>0.6938687586587523</v>
      </c>
      <c r="P14" s="24">
        <v>0.86085943081908889</v>
      </c>
      <c r="Q14" s="40">
        <v>1</v>
      </c>
      <c r="R14" s="27" t="s">
        <v>21</v>
      </c>
      <c r="S14" s="28"/>
    </row>
    <row r="15" spans="1:19" x14ac:dyDescent="0.3">
      <c r="A15" s="29" t="s">
        <v>15</v>
      </c>
      <c r="B15" s="30" t="s">
        <v>51</v>
      </c>
      <c r="C15" s="31"/>
      <c r="D15" s="32" t="s">
        <v>52</v>
      </c>
      <c r="E15" s="33" t="s">
        <v>53</v>
      </c>
      <c r="F15" s="34">
        <v>-0.57073822327113444</v>
      </c>
      <c r="G15" s="34">
        <v>-0.76125573698619742</v>
      </c>
      <c r="H15" s="34">
        <v>2.2296045855052746</v>
      </c>
      <c r="I15" s="34">
        <v>0.95118737337322024</v>
      </c>
      <c r="J15" s="35">
        <v>1</v>
      </c>
      <c r="K15" s="34" t="s">
        <v>21</v>
      </c>
      <c r="L15" s="34"/>
      <c r="M15" s="34">
        <v>1.4430567038056512</v>
      </c>
      <c r="N15" s="34">
        <v>-0.11106274354831927</v>
      </c>
      <c r="O15" s="34">
        <v>2.9302592380141741</v>
      </c>
      <c r="P15" s="34">
        <v>2.7716805113109366E-3</v>
      </c>
      <c r="Q15" s="36">
        <v>0.59615253949102409</v>
      </c>
      <c r="R15" s="37" t="s">
        <v>30</v>
      </c>
      <c r="S15" s="38"/>
    </row>
    <row r="16" spans="1:19" x14ac:dyDescent="0.3">
      <c r="A16" s="19" t="s">
        <v>15</v>
      </c>
      <c r="B16" s="20" t="s">
        <v>54</v>
      </c>
      <c r="C16" s="21"/>
      <c r="D16" s="22" t="s">
        <v>35</v>
      </c>
      <c r="E16" s="39" t="s">
        <v>39</v>
      </c>
      <c r="F16" s="24">
        <v>1.4537718024953874</v>
      </c>
      <c r="G16" s="24">
        <v>-0.15126839365196337</v>
      </c>
      <c r="H16" s="24">
        <v>2.0952350859453994</v>
      </c>
      <c r="I16" s="24">
        <v>1.9198022622993749E-3</v>
      </c>
      <c r="J16" s="24">
        <v>1</v>
      </c>
      <c r="K16" s="24" t="s">
        <v>30</v>
      </c>
      <c r="L16" s="24"/>
      <c r="M16" s="24">
        <v>-0.56347968630973622</v>
      </c>
      <c r="N16" s="24">
        <v>-0.73902372253368764</v>
      </c>
      <c r="O16" s="24">
        <v>1.2</v>
      </c>
      <c r="P16" s="24">
        <v>0.96012894016666839</v>
      </c>
      <c r="Q16" s="40">
        <v>1</v>
      </c>
      <c r="R16" s="27" t="s">
        <v>21</v>
      </c>
      <c r="S16" s="28"/>
    </row>
    <row r="17" spans="1:19" x14ac:dyDescent="0.3">
      <c r="A17" s="29" t="s">
        <v>15</v>
      </c>
      <c r="B17" s="30" t="s">
        <v>55</v>
      </c>
      <c r="C17" s="31"/>
      <c r="D17" s="32" t="s">
        <v>52</v>
      </c>
      <c r="E17" s="33" t="s">
        <v>53</v>
      </c>
      <c r="F17" s="34">
        <v>-0.60429369687867507</v>
      </c>
      <c r="G17" s="34">
        <v>-0.684521216685267</v>
      </c>
      <c r="H17" s="34">
        <v>1.0992064590797583</v>
      </c>
      <c r="I17" s="34">
        <v>0.99801342398896442</v>
      </c>
      <c r="J17" s="35">
        <v>1</v>
      </c>
      <c r="K17" s="34" t="s">
        <v>21</v>
      </c>
      <c r="L17" s="34"/>
      <c r="M17" s="34">
        <v>-0.1728250349570721</v>
      </c>
      <c r="N17" s="34">
        <v>1.4616399485210141</v>
      </c>
      <c r="O17" s="34">
        <v>0.44685417064498822</v>
      </c>
      <c r="P17" s="34">
        <v>1.2392104808663706E-2</v>
      </c>
      <c r="Q17" s="36">
        <v>1</v>
      </c>
      <c r="R17" s="37" t="s">
        <v>20</v>
      </c>
      <c r="S17" s="38"/>
    </row>
    <row r="18" spans="1:19" x14ac:dyDescent="0.3">
      <c r="A18" s="19" t="s">
        <v>15</v>
      </c>
      <c r="B18" s="20" t="s">
        <v>56</v>
      </c>
      <c r="C18" s="21"/>
      <c r="D18" s="22" t="s">
        <v>35</v>
      </c>
      <c r="E18" s="39" t="s">
        <v>57</v>
      </c>
      <c r="F18" s="24">
        <v>0.18027786788849531</v>
      </c>
      <c r="G18" s="24">
        <v>-0.64389768015189308</v>
      </c>
      <c r="H18" s="24">
        <v>2.3023345827226986</v>
      </c>
      <c r="I18" s="24">
        <v>0.54457382562233314</v>
      </c>
      <c r="J18" s="24">
        <v>1</v>
      </c>
      <c r="K18" s="24" t="s">
        <v>21</v>
      </c>
      <c r="L18" s="24"/>
      <c r="M18" s="24">
        <v>-0.87395317940765294</v>
      </c>
      <c r="N18" s="24">
        <v>1.3375729916710504</v>
      </c>
      <c r="O18" s="24">
        <v>0.15407062644796071</v>
      </c>
      <c r="P18" s="24">
        <v>1.0852512939401482E-2</v>
      </c>
      <c r="Q18" s="40">
        <v>1</v>
      </c>
      <c r="R18" s="27" t="s">
        <v>20</v>
      </c>
      <c r="S18" s="28"/>
    </row>
    <row r="19" spans="1:19" x14ac:dyDescent="0.3">
      <c r="A19" s="29" t="s">
        <v>15</v>
      </c>
      <c r="B19" s="30" t="s">
        <v>58</v>
      </c>
      <c r="C19" s="31"/>
      <c r="D19" s="32" t="s">
        <v>59</v>
      </c>
      <c r="E19" s="33" t="s">
        <v>60</v>
      </c>
      <c r="F19" s="34">
        <v>-0.67199017060324606</v>
      </c>
      <c r="G19" s="34">
        <v>1.4859970956396462</v>
      </c>
      <c r="H19" s="34">
        <v>0.12092032220128729</v>
      </c>
      <c r="I19" s="34">
        <v>4.5762816567618936E-2</v>
      </c>
      <c r="J19" s="35">
        <v>1</v>
      </c>
      <c r="K19" s="34" t="s">
        <v>20</v>
      </c>
      <c r="L19" s="34"/>
      <c r="M19" s="34">
        <v>-0.47385481014690695</v>
      </c>
      <c r="N19" s="34">
        <v>-0.34015211488949332</v>
      </c>
      <c r="O19" s="34">
        <v>0.78732666748961044</v>
      </c>
      <c r="P19" s="34">
        <v>0.99783609912309412</v>
      </c>
      <c r="Q19" s="36">
        <v>1</v>
      </c>
      <c r="R19" s="37" t="s">
        <v>21</v>
      </c>
      <c r="S19" s="38"/>
    </row>
    <row r="20" spans="1:19" x14ac:dyDescent="0.3">
      <c r="A20" s="41" t="s">
        <v>15</v>
      </c>
      <c r="B20" s="42" t="s">
        <v>61</v>
      </c>
      <c r="C20" s="43"/>
      <c r="D20" s="44" t="s">
        <v>62</v>
      </c>
      <c r="E20" s="45" t="s">
        <v>63</v>
      </c>
      <c r="F20" s="46">
        <v>-0.66035645531428055</v>
      </c>
      <c r="G20" s="46">
        <v>-0.77073556723201175</v>
      </c>
      <c r="H20" s="46">
        <v>1.2824779133361379</v>
      </c>
      <c r="I20" s="46">
        <v>0.97876724097756396</v>
      </c>
      <c r="J20" s="47">
        <v>1</v>
      </c>
      <c r="K20" s="46" t="s">
        <v>21</v>
      </c>
      <c r="L20" s="46"/>
      <c r="M20" s="46">
        <v>2.7838279445704509E-2</v>
      </c>
      <c r="N20" s="46">
        <v>1.4032537431005878</v>
      </c>
      <c r="O20" s="46">
        <v>0.46372178583675444</v>
      </c>
      <c r="P20" s="46">
        <v>8.4622632911413032E-4</v>
      </c>
      <c r="Q20" s="48">
        <v>0.30851362035562735</v>
      </c>
      <c r="R20" s="49" t="s">
        <v>64</v>
      </c>
      <c r="S20" s="50"/>
    </row>
    <row r="21" spans="1:19" x14ac:dyDescent="0.3">
      <c r="A21" s="51"/>
      <c r="B21" s="52"/>
      <c r="C21" s="53"/>
      <c r="D21" s="54"/>
      <c r="E21" s="55"/>
      <c r="F21" s="56"/>
      <c r="G21" s="56"/>
      <c r="H21" s="56"/>
      <c r="I21" s="56"/>
      <c r="J21" s="56"/>
      <c r="K21" s="56"/>
      <c r="L21" s="56"/>
      <c r="M21" s="56"/>
      <c r="N21" s="56"/>
      <c r="O21" s="56"/>
      <c r="P21" s="56"/>
      <c r="Q21" s="57"/>
      <c r="R21" s="58"/>
      <c r="S21" s="56"/>
    </row>
    <row r="22" spans="1:19" x14ac:dyDescent="0.3">
      <c r="A22" s="51"/>
      <c r="B22" s="52"/>
      <c r="C22" s="53"/>
      <c r="D22" s="54"/>
      <c r="E22" s="55"/>
      <c r="F22" s="56"/>
      <c r="G22" s="56"/>
      <c r="H22" s="56"/>
      <c r="I22" s="56"/>
      <c r="J22" s="56"/>
      <c r="K22" s="56"/>
      <c r="L22" s="56"/>
      <c r="M22" s="56"/>
      <c r="N22" s="56"/>
      <c r="O22" s="56"/>
      <c r="P22" s="56"/>
      <c r="Q22" s="57"/>
      <c r="R22" s="58"/>
      <c r="S22" s="56"/>
    </row>
    <row r="23" spans="1:19" x14ac:dyDescent="0.3">
      <c r="A23" s="51"/>
      <c r="B23" s="52"/>
      <c r="C23" s="53"/>
      <c r="D23" s="54"/>
      <c r="E23" s="55"/>
      <c r="F23" s="56"/>
      <c r="G23" s="56"/>
      <c r="H23" s="56"/>
      <c r="I23" s="56"/>
      <c r="J23" s="56"/>
      <c r="K23" s="56"/>
      <c r="L23" s="56"/>
      <c r="M23" s="56"/>
      <c r="N23" s="56"/>
      <c r="O23" s="56"/>
      <c r="P23" s="56"/>
      <c r="Q23" s="57"/>
      <c r="R23" s="58"/>
      <c r="S23" s="56"/>
    </row>
    <row r="24" spans="1:19" x14ac:dyDescent="0.3">
      <c r="A24" s="88" t="s">
        <v>335</v>
      </c>
      <c r="B24" s="89"/>
      <c r="C24" s="89"/>
      <c r="D24" s="89"/>
      <c r="E24" s="89"/>
      <c r="F24" s="90" t="s">
        <v>0</v>
      </c>
      <c r="G24" s="90"/>
      <c r="H24" s="90"/>
      <c r="I24" s="90"/>
      <c r="J24" s="90"/>
      <c r="K24" s="90"/>
      <c r="L24" s="1"/>
      <c r="M24" s="90" t="s">
        <v>1</v>
      </c>
      <c r="N24" s="90"/>
      <c r="O24" s="90"/>
      <c r="P24" s="90"/>
      <c r="Q24" s="90"/>
      <c r="R24" s="90"/>
      <c r="S24" s="2"/>
    </row>
    <row r="25" spans="1:19" x14ac:dyDescent="0.3">
      <c r="A25" s="98" t="s">
        <v>2</v>
      </c>
      <c r="B25" s="100" t="s">
        <v>3</v>
      </c>
      <c r="C25" s="101" t="s">
        <v>4</v>
      </c>
      <c r="D25" s="100" t="s">
        <v>5</v>
      </c>
      <c r="E25" s="100" t="s">
        <v>6</v>
      </c>
      <c r="F25" s="97" t="s">
        <v>7</v>
      </c>
      <c r="G25" s="97"/>
      <c r="H25" s="97"/>
      <c r="I25" s="97"/>
      <c r="J25" s="97"/>
      <c r="K25" s="97"/>
      <c r="L25" s="3"/>
      <c r="M25" s="97" t="s">
        <v>7</v>
      </c>
      <c r="N25" s="97"/>
      <c r="O25" s="97"/>
      <c r="P25" s="97"/>
      <c r="Q25" s="97"/>
      <c r="R25" s="97"/>
      <c r="S25" s="4"/>
    </row>
    <row r="26" spans="1:19" ht="28.8" x14ac:dyDescent="0.3">
      <c r="A26" s="99"/>
      <c r="B26" s="100"/>
      <c r="C26" s="101"/>
      <c r="D26" s="100"/>
      <c r="E26" s="100"/>
      <c r="F26" s="59" t="s">
        <v>8</v>
      </c>
      <c r="G26" s="60" t="s">
        <v>9</v>
      </c>
      <c r="H26" s="60" t="s">
        <v>10</v>
      </c>
      <c r="I26" s="60" t="s">
        <v>11</v>
      </c>
      <c r="J26" s="61" t="s">
        <v>12</v>
      </c>
      <c r="K26" s="60" t="s">
        <v>13</v>
      </c>
      <c r="L26" s="60"/>
      <c r="M26" s="60" t="s">
        <v>8</v>
      </c>
      <c r="N26" s="60" t="s">
        <v>9</v>
      </c>
      <c r="O26" s="60" t="s">
        <v>10</v>
      </c>
      <c r="P26" s="61" t="s">
        <v>12</v>
      </c>
      <c r="Q26" s="60" t="s">
        <v>14</v>
      </c>
      <c r="R26" s="60" t="s">
        <v>13</v>
      </c>
      <c r="S26" s="4"/>
    </row>
    <row r="27" spans="1:19" x14ac:dyDescent="0.3">
      <c r="A27" s="29" t="s">
        <v>65</v>
      </c>
      <c r="B27" s="62" t="s">
        <v>66</v>
      </c>
      <c r="C27" s="11" t="s">
        <v>17</v>
      </c>
      <c r="D27" s="12" t="s">
        <v>67</v>
      </c>
      <c r="E27" s="13" t="s">
        <v>68</v>
      </c>
      <c r="F27" s="14">
        <v>-1.0269940928278469</v>
      </c>
      <c r="G27" s="14">
        <v>2.3620987346403857E-2</v>
      </c>
      <c r="H27" s="14">
        <v>0.32718528315498374</v>
      </c>
      <c r="I27" s="14">
        <v>9.0701147431096807E-2</v>
      </c>
      <c r="J27" s="15">
        <v>0.48497146457951779</v>
      </c>
      <c r="K27" s="14" t="s">
        <v>21</v>
      </c>
      <c r="L27" s="14"/>
      <c r="M27" s="14">
        <v>1.3506112808090438</v>
      </c>
      <c r="N27" s="14">
        <v>-0.34723817532760043</v>
      </c>
      <c r="O27" s="14">
        <v>2.4259698005405994</v>
      </c>
      <c r="P27" s="14">
        <v>1.8889406078812288E-2</v>
      </c>
      <c r="Q27" s="16">
        <v>1</v>
      </c>
      <c r="R27" s="17" t="s">
        <v>20</v>
      </c>
      <c r="S27" s="18"/>
    </row>
    <row r="28" spans="1:19" x14ac:dyDescent="0.3">
      <c r="A28" s="63" t="s">
        <v>65</v>
      </c>
      <c r="B28" s="64" t="s">
        <v>69</v>
      </c>
      <c r="C28" s="21" t="s">
        <v>17</v>
      </c>
      <c r="D28" s="22" t="s">
        <v>70</v>
      </c>
      <c r="E28" s="23" t="s">
        <v>71</v>
      </c>
      <c r="F28" s="24">
        <v>-0.67702008170672712</v>
      </c>
      <c r="G28" s="24">
        <v>1.3645929059525437</v>
      </c>
      <c r="H28" s="24">
        <v>0.13802192225355334</v>
      </c>
      <c r="I28" s="24">
        <v>9.9008578388329882E-3</v>
      </c>
      <c r="J28" s="25">
        <v>0.19565507804847185</v>
      </c>
      <c r="K28" s="24" t="s">
        <v>30</v>
      </c>
      <c r="L28" s="24"/>
      <c r="M28" s="24">
        <v>0.12693208956845534</v>
      </c>
      <c r="N28" s="24">
        <v>-0.81450491381427159</v>
      </c>
      <c r="O28" s="24">
        <v>5.9700258628875948</v>
      </c>
      <c r="P28" s="24">
        <v>0.48654226708171733</v>
      </c>
      <c r="Q28" s="26">
        <v>1</v>
      </c>
      <c r="R28" s="27" t="s">
        <v>21</v>
      </c>
      <c r="S28" s="28"/>
    </row>
    <row r="29" spans="1:19" x14ac:dyDescent="0.3">
      <c r="A29" s="29" t="s">
        <v>65</v>
      </c>
      <c r="B29" s="65" t="s">
        <v>72</v>
      </c>
      <c r="C29" s="31"/>
      <c r="D29" s="32" t="s">
        <v>73</v>
      </c>
      <c r="E29" s="33" t="s">
        <v>74</v>
      </c>
      <c r="F29" s="34">
        <v>-1.2326069387782073</v>
      </c>
      <c r="G29" s="34">
        <v>-0.11044871894793373</v>
      </c>
      <c r="H29" s="34">
        <v>0.23740152579446233</v>
      </c>
      <c r="I29" s="34">
        <v>2.8141855272323379E-2</v>
      </c>
      <c r="J29" s="35">
        <v>0.31672377758846171</v>
      </c>
      <c r="K29" s="34" t="s">
        <v>20</v>
      </c>
      <c r="L29" s="34"/>
      <c r="M29" s="34">
        <v>1.2037786931570973</v>
      </c>
      <c r="N29" s="34">
        <v>0.13927696456904398</v>
      </c>
      <c r="O29" s="34">
        <v>1.6184581989868851</v>
      </c>
      <c r="P29" s="34">
        <v>9.6948691023999278E-2</v>
      </c>
      <c r="Q29" s="36">
        <v>1</v>
      </c>
      <c r="R29" s="37" t="s">
        <v>21</v>
      </c>
      <c r="S29" s="38"/>
    </row>
    <row r="30" spans="1:19" x14ac:dyDescent="0.3">
      <c r="A30" s="63" t="s">
        <v>65</v>
      </c>
      <c r="B30" s="64" t="s">
        <v>75</v>
      </c>
      <c r="C30" s="21"/>
      <c r="D30" s="22" t="s">
        <v>28</v>
      </c>
      <c r="E30" s="23" t="s">
        <v>76</v>
      </c>
      <c r="F30" s="24">
        <v>1.4966608814843854</v>
      </c>
      <c r="G30" s="24">
        <v>-0.40458755985351519</v>
      </c>
      <c r="H30" s="24">
        <v>9.7988601370159678</v>
      </c>
      <c r="I30" s="24">
        <v>8.8457385860607474E-10</v>
      </c>
      <c r="J30" s="25">
        <v>1.2224810725935953E-6</v>
      </c>
      <c r="K30" s="24" t="s">
        <v>64</v>
      </c>
      <c r="L30" s="24"/>
      <c r="M30" s="24">
        <v>-0.54727001745891635</v>
      </c>
      <c r="N30" s="24">
        <v>-0.54480330417195388</v>
      </c>
      <c r="O30" s="24">
        <v>0.96748472026328158</v>
      </c>
      <c r="P30" s="24">
        <v>0.99999730591486902</v>
      </c>
      <c r="Q30" s="26">
        <v>1</v>
      </c>
      <c r="R30" s="27" t="s">
        <v>21</v>
      </c>
      <c r="S30" s="28"/>
    </row>
    <row r="31" spans="1:19" x14ac:dyDescent="0.3">
      <c r="A31" s="29" t="s">
        <v>65</v>
      </c>
      <c r="B31" s="65" t="s">
        <v>77</v>
      </c>
      <c r="C31" s="31" t="s">
        <v>17</v>
      </c>
      <c r="D31" s="32" t="s">
        <v>78</v>
      </c>
      <c r="E31" s="33" t="s">
        <v>79</v>
      </c>
      <c r="F31" s="34">
        <v>-1.4488767341158248</v>
      </c>
      <c r="G31" s="34">
        <v>0.62704022617405264</v>
      </c>
      <c r="H31" s="34">
        <v>0.32548468166586886</v>
      </c>
      <c r="I31" s="34">
        <v>2.6197551542254116E-3</v>
      </c>
      <c r="J31" s="35">
        <v>0.12653683981781266</v>
      </c>
      <c r="K31" s="34" t="s">
        <v>30</v>
      </c>
      <c r="L31" s="34"/>
      <c r="M31" s="34">
        <v>0.11948289132207361</v>
      </c>
      <c r="N31" s="34">
        <v>0.70235361661969897</v>
      </c>
      <c r="O31" s="34">
        <v>0.81513514323048286</v>
      </c>
      <c r="P31" s="34">
        <v>0.71811688727046874</v>
      </c>
      <c r="Q31" s="36">
        <v>1</v>
      </c>
      <c r="R31" s="37" t="s">
        <v>21</v>
      </c>
      <c r="S31" s="38"/>
    </row>
    <row r="32" spans="1:19" x14ac:dyDescent="0.3">
      <c r="A32" s="63" t="s">
        <v>65</v>
      </c>
      <c r="B32" s="64" t="s">
        <v>80</v>
      </c>
      <c r="C32" s="21"/>
      <c r="D32" s="22" t="s">
        <v>52</v>
      </c>
      <c r="E32" s="39" t="s">
        <v>81</v>
      </c>
      <c r="F32" s="24">
        <v>-1.3915500300821462</v>
      </c>
      <c r="G32" s="24">
        <v>0.17201483262073422</v>
      </c>
      <c r="H32" s="24">
        <v>0.2591305186527107</v>
      </c>
      <c r="I32" s="24">
        <v>3.5133639819974194E-3</v>
      </c>
      <c r="J32" s="24">
        <v>0.14191391064939646</v>
      </c>
      <c r="K32" s="24" t="s">
        <v>30</v>
      </c>
      <c r="L32" s="24"/>
      <c r="M32" s="24">
        <v>0.22873849077882349</v>
      </c>
      <c r="N32" s="24">
        <v>0.99079670668258868</v>
      </c>
      <c r="O32" s="24">
        <v>0.73984329365319157</v>
      </c>
      <c r="P32" s="24">
        <v>0.32762865525694629</v>
      </c>
      <c r="Q32" s="40">
        <v>1</v>
      </c>
      <c r="R32" s="27" t="s">
        <v>21</v>
      </c>
      <c r="S32" s="28"/>
    </row>
    <row r="33" spans="1:19" x14ac:dyDescent="0.3">
      <c r="A33" s="29" t="s">
        <v>65</v>
      </c>
      <c r="B33" s="65" t="s">
        <v>82</v>
      </c>
      <c r="C33" s="31" t="s">
        <v>17</v>
      </c>
      <c r="D33" s="32" t="s">
        <v>83</v>
      </c>
      <c r="E33" s="33" t="s">
        <v>71</v>
      </c>
      <c r="F33" s="34">
        <v>-1.1238327162547925</v>
      </c>
      <c r="G33" s="34">
        <v>3.1000221384730894E-2</v>
      </c>
      <c r="H33" s="34">
        <v>0.19949006861234028</v>
      </c>
      <c r="I33" s="34">
        <v>7.1867476561416899E-3</v>
      </c>
      <c r="J33" s="35">
        <v>0.17439339037341184</v>
      </c>
      <c r="K33" s="34" t="s">
        <v>30</v>
      </c>
      <c r="L33" s="34"/>
      <c r="M33" s="34">
        <v>1.3010345553323115</v>
      </c>
      <c r="N33" s="34">
        <v>-0.20820206046225026</v>
      </c>
      <c r="O33" s="34">
        <v>2.2541236145322587</v>
      </c>
      <c r="P33" s="34">
        <v>3.9628662697427375E-3</v>
      </c>
      <c r="Q33" s="36">
        <v>1</v>
      </c>
      <c r="R33" s="37" t="s">
        <v>30</v>
      </c>
      <c r="S33" s="38"/>
    </row>
    <row r="34" spans="1:19" x14ac:dyDescent="0.3">
      <c r="A34" s="63" t="s">
        <v>65</v>
      </c>
      <c r="B34" s="64" t="s">
        <v>84</v>
      </c>
      <c r="C34" s="21"/>
      <c r="D34" s="22" t="s">
        <v>85</v>
      </c>
      <c r="E34" s="23" t="s">
        <v>86</v>
      </c>
      <c r="F34" s="24">
        <v>-0.59392279638813539</v>
      </c>
      <c r="G34" s="24">
        <v>1.4894995383083718</v>
      </c>
      <c r="H34" s="24">
        <v>0.37412857727555232</v>
      </c>
      <c r="I34" s="24">
        <v>8.8258884055681941E-3</v>
      </c>
      <c r="J34" s="25">
        <v>0.18782995886744833</v>
      </c>
      <c r="K34" s="24" t="s">
        <v>30</v>
      </c>
      <c r="L34" s="24"/>
      <c r="M34" s="24">
        <v>-0.56530004479598051</v>
      </c>
      <c r="N34" s="24">
        <v>-0.33027669712425578</v>
      </c>
      <c r="O34" s="24">
        <v>0.84425825987609027</v>
      </c>
      <c r="P34" s="24">
        <v>0.98286728997436668</v>
      </c>
      <c r="Q34" s="26">
        <v>1</v>
      </c>
      <c r="R34" s="27" t="s">
        <v>21</v>
      </c>
      <c r="S34" s="28"/>
    </row>
    <row r="35" spans="1:19" x14ac:dyDescent="0.3">
      <c r="A35" s="29" t="s">
        <v>87</v>
      </c>
      <c r="B35" s="65" t="s">
        <v>88</v>
      </c>
      <c r="C35" s="31"/>
      <c r="D35" s="32" t="s">
        <v>70</v>
      </c>
      <c r="E35" s="33" t="s">
        <v>89</v>
      </c>
      <c r="F35" s="34">
        <v>-0.62842215298395254</v>
      </c>
      <c r="G35" s="34">
        <v>-0.62842215298395254</v>
      </c>
      <c r="H35" s="34">
        <v>1</v>
      </c>
      <c r="I35" s="34">
        <v>1</v>
      </c>
      <c r="J35" s="35">
        <v>1</v>
      </c>
      <c r="K35" s="34" t="s">
        <v>21</v>
      </c>
      <c r="L35" s="34"/>
      <c r="M35" s="34">
        <v>1.471138709886703</v>
      </c>
      <c r="N35" s="34">
        <v>-0.21429440391879756</v>
      </c>
      <c r="O35" s="34">
        <v>2.8486928697334579</v>
      </c>
      <c r="P35" s="34">
        <v>1.2688308367618806E-3</v>
      </c>
      <c r="Q35" s="36">
        <v>0.58450807213497302</v>
      </c>
      <c r="R35" s="37" t="s">
        <v>30</v>
      </c>
      <c r="S35" s="38"/>
    </row>
    <row r="36" spans="1:19" x14ac:dyDescent="0.3">
      <c r="A36" s="19" t="s">
        <v>87</v>
      </c>
      <c r="B36" s="64" t="s">
        <v>90</v>
      </c>
      <c r="C36" s="21" t="s">
        <v>17</v>
      </c>
      <c r="D36" s="22" t="s">
        <v>91</v>
      </c>
      <c r="E36" s="23" t="s">
        <v>92</v>
      </c>
      <c r="F36" s="24">
        <v>1.4838339379517012</v>
      </c>
      <c r="G36" s="24">
        <v>-0.34014259935203822</v>
      </c>
      <c r="H36" s="24">
        <v>3.8704419409070705</v>
      </c>
      <c r="I36" s="24">
        <v>2.7131191416558398E-3</v>
      </c>
      <c r="J36" s="25">
        <v>0.12653683981781266</v>
      </c>
      <c r="K36" s="24" t="s">
        <v>30</v>
      </c>
      <c r="L36" s="24"/>
      <c r="M36" s="24">
        <v>-0.69127120613103465</v>
      </c>
      <c r="N36" s="24">
        <v>-0.45242013246862822</v>
      </c>
      <c r="O36" s="24">
        <v>0.54344241613416189</v>
      </c>
      <c r="P36" s="24">
        <v>0.95935416785912575</v>
      </c>
      <c r="Q36" s="26">
        <v>1</v>
      </c>
      <c r="R36" s="27" t="s">
        <v>21</v>
      </c>
      <c r="S36" s="28"/>
    </row>
    <row r="37" spans="1:19" x14ac:dyDescent="0.3">
      <c r="A37" s="29" t="s">
        <v>87</v>
      </c>
      <c r="B37" s="65" t="s">
        <v>93</v>
      </c>
      <c r="C37" s="31" t="s">
        <v>17</v>
      </c>
      <c r="D37" s="32" t="s">
        <v>78</v>
      </c>
      <c r="E37" s="33" t="s">
        <v>94</v>
      </c>
      <c r="F37" s="34">
        <v>1.4312049887032015</v>
      </c>
      <c r="G37" s="34">
        <v>-0.10638375052499519</v>
      </c>
      <c r="H37" s="34">
        <v>2.0743476632402515</v>
      </c>
      <c r="I37" s="34">
        <v>1.8221090964194331E-2</v>
      </c>
      <c r="J37" s="35">
        <v>0.26506892328964804</v>
      </c>
      <c r="K37" s="34" t="s">
        <v>20</v>
      </c>
      <c r="L37" s="34"/>
      <c r="M37" s="34">
        <v>-0.83955338830547166</v>
      </c>
      <c r="N37" s="34">
        <v>-0.48526784987273464</v>
      </c>
      <c r="O37" s="34">
        <v>0.66332252027889893</v>
      </c>
      <c r="P37" s="34">
        <v>0.90783497422150972</v>
      </c>
      <c r="Q37" s="36">
        <v>1</v>
      </c>
      <c r="R37" s="37" t="s">
        <v>21</v>
      </c>
      <c r="S37" s="38"/>
    </row>
    <row r="38" spans="1:19" x14ac:dyDescent="0.3">
      <c r="A38" s="19" t="s">
        <v>87</v>
      </c>
      <c r="B38" s="64" t="s">
        <v>95</v>
      </c>
      <c r="C38" s="21" t="s">
        <v>17</v>
      </c>
      <c r="D38" s="22" t="s">
        <v>85</v>
      </c>
      <c r="E38" s="23" t="s">
        <v>96</v>
      </c>
      <c r="F38" s="24">
        <v>1.4901100548335058</v>
      </c>
      <c r="G38" s="24">
        <v>-0.35362414707523687</v>
      </c>
      <c r="H38" s="24">
        <v>5.0243966890207767</v>
      </c>
      <c r="I38" s="24">
        <v>3.9431785813167419E-2</v>
      </c>
      <c r="J38" s="25">
        <v>0.34751351163780919</v>
      </c>
      <c r="K38" s="24" t="s">
        <v>20</v>
      </c>
      <c r="L38" s="24"/>
      <c r="M38" s="24">
        <v>-0.63428035927497883</v>
      </c>
      <c r="N38" s="24">
        <v>-0.50220554848328958</v>
      </c>
      <c r="O38" s="24">
        <v>0.57334372701608816</v>
      </c>
      <c r="P38" s="24">
        <v>0.9977482302157985</v>
      </c>
      <c r="Q38" s="26">
        <v>1</v>
      </c>
      <c r="R38" s="27" t="s">
        <v>21</v>
      </c>
      <c r="S38" s="28"/>
    </row>
    <row r="39" spans="1:19" x14ac:dyDescent="0.3">
      <c r="A39" s="29" t="s">
        <v>87</v>
      </c>
      <c r="B39" s="65" t="s">
        <v>97</v>
      </c>
      <c r="C39" s="31" t="s">
        <v>17</v>
      </c>
      <c r="D39" s="32" t="s">
        <v>98</v>
      </c>
      <c r="E39" s="33" t="s">
        <v>99</v>
      </c>
      <c r="F39" s="34">
        <v>1.1806659807576609</v>
      </c>
      <c r="G39" s="34">
        <v>-0.7496072770012342</v>
      </c>
      <c r="H39" s="34">
        <v>2.2139916727435254</v>
      </c>
      <c r="I39" s="34">
        <v>1.9120789404755145E-3</v>
      </c>
      <c r="J39" s="35">
        <v>0.11801158228174381</v>
      </c>
      <c r="K39" s="34" t="s">
        <v>30</v>
      </c>
      <c r="L39" s="34"/>
      <c r="M39" s="34">
        <v>-0.90517091425183249</v>
      </c>
      <c r="N39" s="34">
        <v>0.47411221049540686</v>
      </c>
      <c r="O39" s="34">
        <v>0.50980457317816164</v>
      </c>
      <c r="P39" s="34">
        <v>6.2966565182191125E-2</v>
      </c>
      <c r="Q39" s="36">
        <v>1</v>
      </c>
      <c r="R39" s="37" t="s">
        <v>21</v>
      </c>
      <c r="S39" s="38"/>
    </row>
    <row r="40" spans="1:19" x14ac:dyDescent="0.3">
      <c r="A40" s="19" t="s">
        <v>87</v>
      </c>
      <c r="B40" s="64" t="s">
        <v>100</v>
      </c>
      <c r="C40" s="21" t="s">
        <v>17</v>
      </c>
      <c r="D40" s="22" t="s">
        <v>35</v>
      </c>
      <c r="E40" s="39" t="s">
        <v>71</v>
      </c>
      <c r="F40" s="24">
        <v>1.4803487463491305</v>
      </c>
      <c r="G40" s="24">
        <v>-0.38343662038344928</v>
      </c>
      <c r="H40" s="24">
        <v>2.4916319818377626</v>
      </c>
      <c r="I40" s="24">
        <v>4.157032315619591E-3</v>
      </c>
      <c r="J40" s="24">
        <v>0.14425132981490416</v>
      </c>
      <c r="K40" s="24" t="s">
        <v>30</v>
      </c>
      <c r="L40" s="24"/>
      <c r="M40" s="24">
        <v>-0.72156851384383736</v>
      </c>
      <c r="N40" s="24">
        <v>-0.37534361212184469</v>
      </c>
      <c r="O40" s="24">
        <v>0.72469111815003751</v>
      </c>
      <c r="P40" s="24">
        <v>0.90936721396353171</v>
      </c>
      <c r="Q40" s="40">
        <v>1</v>
      </c>
      <c r="R40" s="27" t="s">
        <v>21</v>
      </c>
      <c r="S40" s="28"/>
    </row>
    <row r="41" spans="1:19" x14ac:dyDescent="0.3">
      <c r="A41" s="29" t="s">
        <v>87</v>
      </c>
      <c r="B41" s="65" t="s">
        <v>101</v>
      </c>
      <c r="C41" s="31" t="s">
        <v>17</v>
      </c>
      <c r="D41" s="32" t="s">
        <v>102</v>
      </c>
      <c r="E41" s="33" t="s">
        <v>103</v>
      </c>
      <c r="F41" s="34">
        <v>-0.19096027356769488</v>
      </c>
      <c r="G41" s="34">
        <v>6.4885631408268404E-2</v>
      </c>
      <c r="H41" s="34">
        <v>0.92662838102488565</v>
      </c>
      <c r="I41" s="34">
        <v>0.9676059325859625</v>
      </c>
      <c r="J41" s="35">
        <v>1</v>
      </c>
      <c r="K41" s="34" t="s">
        <v>21</v>
      </c>
      <c r="L41" s="34"/>
      <c r="M41" s="34">
        <v>-1.1517417989783068</v>
      </c>
      <c r="N41" s="34">
        <v>1.2778164411377346</v>
      </c>
      <c r="O41" s="34">
        <v>0.48306371019178884</v>
      </c>
      <c r="P41" s="34">
        <v>1.575284289532064E-2</v>
      </c>
      <c r="Q41" s="36">
        <v>1</v>
      </c>
      <c r="R41" s="37" t="s">
        <v>20</v>
      </c>
      <c r="S41" s="38"/>
    </row>
    <row r="42" spans="1:19" x14ac:dyDescent="0.3">
      <c r="A42" s="19" t="s">
        <v>87</v>
      </c>
      <c r="B42" s="64" t="s">
        <v>104</v>
      </c>
      <c r="C42" s="21" t="s">
        <v>17</v>
      </c>
      <c r="D42" s="22" t="s">
        <v>18</v>
      </c>
      <c r="E42" s="23" t="s">
        <v>105</v>
      </c>
      <c r="F42" s="24">
        <v>1.4104326807994358</v>
      </c>
      <c r="G42" s="24">
        <v>-0.16627991931150118</v>
      </c>
      <c r="H42" s="24">
        <v>2.286721784606037</v>
      </c>
      <c r="I42" s="24">
        <v>3.7988933083369369E-3</v>
      </c>
      <c r="J42" s="25">
        <v>0.14191391064939646</v>
      </c>
      <c r="K42" s="24" t="s">
        <v>30</v>
      </c>
      <c r="L42" s="24"/>
      <c r="M42" s="24">
        <v>-0.94539711500613222</v>
      </c>
      <c r="N42" s="24">
        <v>-0.29875564648180264</v>
      </c>
      <c r="O42" s="24">
        <v>0.40832300560865142</v>
      </c>
      <c r="P42" s="24">
        <v>0.47667293492509955</v>
      </c>
      <c r="Q42" s="26">
        <v>1</v>
      </c>
      <c r="R42" s="27" t="s">
        <v>21</v>
      </c>
      <c r="S42" s="28"/>
    </row>
    <row r="43" spans="1:19" x14ac:dyDescent="0.3">
      <c r="A43" s="29" t="s">
        <v>87</v>
      </c>
      <c r="B43" s="65" t="s">
        <v>106</v>
      </c>
      <c r="C43" s="31" t="s">
        <v>17</v>
      </c>
      <c r="D43" s="32" t="s">
        <v>70</v>
      </c>
      <c r="E43" s="33" t="s">
        <v>107</v>
      </c>
      <c r="F43" s="34">
        <v>1.4599717028420762</v>
      </c>
      <c r="G43" s="34">
        <v>-0.26483903210430892</v>
      </c>
      <c r="H43" s="34">
        <v>2.4619785237393645</v>
      </c>
      <c r="I43" s="34">
        <v>3.0576910386193812E-2</v>
      </c>
      <c r="J43" s="35">
        <v>0.32757589266449494</v>
      </c>
      <c r="K43" s="34" t="s">
        <v>20</v>
      </c>
      <c r="L43" s="34"/>
      <c r="M43" s="34">
        <v>-0.8027148957368121</v>
      </c>
      <c r="N43" s="34">
        <v>-0.39241777500095509</v>
      </c>
      <c r="O43" s="34">
        <v>0.61005774496963927</v>
      </c>
      <c r="P43" s="34">
        <v>0.91985880536324816</v>
      </c>
      <c r="Q43" s="36">
        <v>1</v>
      </c>
      <c r="R43" s="37" t="s">
        <v>21</v>
      </c>
      <c r="S43" s="38"/>
    </row>
    <row r="44" spans="1:19" x14ac:dyDescent="0.3">
      <c r="A44" s="19" t="s">
        <v>87</v>
      </c>
      <c r="B44" s="64" t="s">
        <v>108</v>
      </c>
      <c r="C44" s="21" t="s">
        <v>17</v>
      </c>
      <c r="D44" s="22" t="s">
        <v>109</v>
      </c>
      <c r="E44" s="23" t="s">
        <v>110</v>
      </c>
      <c r="F44" s="24">
        <v>1.4999324903061917</v>
      </c>
      <c r="G44" s="24">
        <v>-0.51262802692942522</v>
      </c>
      <c r="H44" s="24">
        <v>5.1861663676737395</v>
      </c>
      <c r="I44" s="24">
        <v>5.1615908136326549E-4</v>
      </c>
      <c r="J44" s="25">
        <v>6.8026131618173391E-2</v>
      </c>
      <c r="K44" s="24" t="s">
        <v>64</v>
      </c>
      <c r="L44" s="24"/>
      <c r="M44" s="24">
        <v>-0.49752384817689155</v>
      </c>
      <c r="N44" s="24">
        <v>-0.48978061519987504</v>
      </c>
      <c r="O44" s="24">
        <v>0.98462460565268273</v>
      </c>
      <c r="P44" s="24">
        <v>0.99999795545427039</v>
      </c>
      <c r="Q44" s="26">
        <v>1</v>
      </c>
      <c r="R44" s="27" t="s">
        <v>21</v>
      </c>
      <c r="S44" s="28"/>
    </row>
    <row r="45" spans="1:19" x14ac:dyDescent="0.3">
      <c r="A45" s="29" t="s">
        <v>87</v>
      </c>
      <c r="B45" s="65" t="s">
        <v>111</v>
      </c>
      <c r="C45" s="31" t="s">
        <v>17</v>
      </c>
      <c r="D45" s="32" t="s">
        <v>98</v>
      </c>
      <c r="E45" s="33" t="s">
        <v>99</v>
      </c>
      <c r="F45" s="34">
        <v>-0.59757943695411364</v>
      </c>
      <c r="G45" s="34">
        <v>-0.59757943695411364</v>
      </c>
      <c r="H45" s="34">
        <v>1</v>
      </c>
      <c r="I45" s="34">
        <v>1</v>
      </c>
      <c r="J45" s="35">
        <v>1</v>
      </c>
      <c r="K45" s="34" t="s">
        <v>21</v>
      </c>
      <c r="L45" s="34"/>
      <c r="M45" s="34">
        <v>-0.28887283647024176</v>
      </c>
      <c r="N45" s="34">
        <v>1.4840317103784695</v>
      </c>
      <c r="O45" s="34">
        <v>0.30447735640454737</v>
      </c>
      <c r="P45" s="34">
        <v>4.7259290959632549E-2</v>
      </c>
      <c r="Q45" s="36">
        <v>1</v>
      </c>
      <c r="R45" s="37" t="s">
        <v>20</v>
      </c>
      <c r="S45" s="38"/>
    </row>
    <row r="46" spans="1:19" x14ac:dyDescent="0.3">
      <c r="A46" s="19" t="s">
        <v>87</v>
      </c>
      <c r="B46" s="64" t="s">
        <v>112</v>
      </c>
      <c r="C46" s="21" t="s">
        <v>17</v>
      </c>
      <c r="D46" s="22" t="s">
        <v>35</v>
      </c>
      <c r="E46" s="23" t="s">
        <v>113</v>
      </c>
      <c r="F46" s="24">
        <v>1.4863562432693147</v>
      </c>
      <c r="G46" s="24">
        <v>-0.47781294824396314</v>
      </c>
      <c r="H46" s="24">
        <v>3.7755705026638764</v>
      </c>
      <c r="I46" s="24">
        <v>4.6281423832539303E-3</v>
      </c>
      <c r="J46" s="25">
        <v>0.14425132981490416</v>
      </c>
      <c r="K46" s="24" t="s">
        <v>30</v>
      </c>
      <c r="L46" s="24"/>
      <c r="M46" s="24">
        <v>-0.66837544944067273</v>
      </c>
      <c r="N46" s="24">
        <v>-0.34016784558467933</v>
      </c>
      <c r="O46" s="24">
        <v>0.61173031124250643</v>
      </c>
      <c r="P46" s="24">
        <v>0.93412788532506386</v>
      </c>
      <c r="Q46" s="26">
        <v>1</v>
      </c>
      <c r="R46" s="27" t="s">
        <v>21</v>
      </c>
      <c r="S46" s="28"/>
    </row>
    <row r="47" spans="1:19" x14ac:dyDescent="0.3">
      <c r="A47" s="29" t="s">
        <v>87</v>
      </c>
      <c r="B47" s="65" t="s">
        <v>114</v>
      </c>
      <c r="C47" s="31" t="s">
        <v>17</v>
      </c>
      <c r="D47" s="32" t="s">
        <v>102</v>
      </c>
      <c r="E47" s="33" t="s">
        <v>115</v>
      </c>
      <c r="F47" s="34">
        <v>0.84391726496851938</v>
      </c>
      <c r="G47" s="34">
        <v>-0.20858111273723287</v>
      </c>
      <c r="H47" s="34">
        <v>1.3785173727001656</v>
      </c>
      <c r="I47" s="34">
        <v>0.2147365968140118</v>
      </c>
      <c r="J47" s="35">
        <v>0.74191494199241081</v>
      </c>
      <c r="K47" s="34" t="s">
        <v>21</v>
      </c>
      <c r="L47" s="34"/>
      <c r="M47" s="34">
        <v>-1.3282301860651811</v>
      </c>
      <c r="N47" s="34">
        <v>0.69289403383389447</v>
      </c>
      <c r="O47" s="34">
        <v>0.45108822270503396</v>
      </c>
      <c r="P47" s="34">
        <v>2.6551419870484705E-2</v>
      </c>
      <c r="Q47" s="36">
        <v>1</v>
      </c>
      <c r="R47" s="37" t="s">
        <v>20</v>
      </c>
      <c r="S47" s="38"/>
    </row>
    <row r="48" spans="1:19" x14ac:dyDescent="0.3">
      <c r="A48" s="19" t="s">
        <v>87</v>
      </c>
      <c r="B48" s="64" t="s">
        <v>116</v>
      </c>
      <c r="C48" s="21" t="s">
        <v>17</v>
      </c>
      <c r="D48" s="22" t="s">
        <v>35</v>
      </c>
      <c r="E48" s="39" t="s">
        <v>117</v>
      </c>
      <c r="F48" s="24">
        <v>0.73905747089391394</v>
      </c>
      <c r="G48" s="24">
        <v>0.18004861042083142</v>
      </c>
      <c r="H48" s="24">
        <v>1.196507601641863</v>
      </c>
      <c r="I48" s="24">
        <v>0.7385205119285182</v>
      </c>
      <c r="J48" s="24">
        <v>1</v>
      </c>
      <c r="K48" s="24" t="s">
        <v>21</v>
      </c>
      <c r="L48" s="24"/>
      <c r="M48" s="24">
        <v>-1.4593026488709862</v>
      </c>
      <c r="N48" s="24">
        <v>0.54019656755624057</v>
      </c>
      <c r="O48" s="24">
        <v>0.37610534409842367</v>
      </c>
      <c r="P48" s="24">
        <v>4.184817893000814E-2</v>
      </c>
      <c r="Q48" s="40">
        <v>1</v>
      </c>
      <c r="R48" s="27" t="s">
        <v>20</v>
      </c>
      <c r="S48" s="28"/>
    </row>
    <row r="49" spans="1:19" x14ac:dyDescent="0.3">
      <c r="A49" s="29" t="s">
        <v>87</v>
      </c>
      <c r="B49" s="65" t="s">
        <v>118</v>
      </c>
      <c r="C49" s="31" t="s">
        <v>17</v>
      </c>
      <c r="D49" s="32" t="s">
        <v>119</v>
      </c>
      <c r="E49" s="33" t="s">
        <v>120</v>
      </c>
      <c r="F49" s="34">
        <v>1.4723136119821993</v>
      </c>
      <c r="G49" s="34">
        <v>-0.52214477784063718</v>
      </c>
      <c r="H49" s="34">
        <v>3.4359806512432969</v>
      </c>
      <c r="I49" s="34">
        <v>1.0509798794409386E-2</v>
      </c>
      <c r="J49" s="35">
        <v>0.1981629871324779</v>
      </c>
      <c r="K49" s="34" t="s">
        <v>20</v>
      </c>
      <c r="L49" s="34"/>
      <c r="M49" s="34">
        <v>-0.7077290519312418</v>
      </c>
      <c r="N49" s="34">
        <v>-0.24243978221032025</v>
      </c>
      <c r="O49" s="34">
        <v>0.57641468682505403</v>
      </c>
      <c r="P49" s="34">
        <v>0.88217156188508661</v>
      </c>
      <c r="Q49" s="36">
        <v>1</v>
      </c>
      <c r="R49" s="37" t="s">
        <v>21</v>
      </c>
      <c r="S49" s="38"/>
    </row>
    <row r="50" spans="1:19" x14ac:dyDescent="0.3">
      <c r="A50" s="19" t="s">
        <v>87</v>
      </c>
      <c r="B50" s="64" t="s">
        <v>121</v>
      </c>
      <c r="C50" s="21" t="s">
        <v>17</v>
      </c>
      <c r="D50" s="22" t="s">
        <v>35</v>
      </c>
      <c r="E50" s="23" t="s">
        <v>122</v>
      </c>
      <c r="F50" s="24">
        <v>1.4999655102023488</v>
      </c>
      <c r="G50" s="24">
        <v>-0.49039831381127141</v>
      </c>
      <c r="H50" s="24">
        <v>24.060183944995085</v>
      </c>
      <c r="I50" s="24">
        <v>9.1060833893770177E-3</v>
      </c>
      <c r="J50" s="25">
        <v>0.18782995886744833</v>
      </c>
      <c r="K50" s="24" t="s">
        <v>30</v>
      </c>
      <c r="L50" s="24"/>
      <c r="M50" s="24">
        <v>-0.50478359819553875</v>
      </c>
      <c r="N50" s="24">
        <v>-0.50478359819553875</v>
      </c>
      <c r="O50" s="24">
        <v>1</v>
      </c>
      <c r="P50" s="24">
        <v>1</v>
      </c>
      <c r="Q50" s="26">
        <v>1</v>
      </c>
      <c r="R50" s="27" t="s">
        <v>21</v>
      </c>
      <c r="S50" s="28"/>
    </row>
    <row r="51" spans="1:19" x14ac:dyDescent="0.3">
      <c r="A51" s="29" t="s">
        <v>87</v>
      </c>
      <c r="B51" s="65" t="s">
        <v>123</v>
      </c>
      <c r="C51" s="31" t="s">
        <v>17</v>
      </c>
      <c r="D51" s="32" t="s">
        <v>35</v>
      </c>
      <c r="E51" s="33" t="s">
        <v>71</v>
      </c>
      <c r="F51" s="34">
        <v>1.4613781227731155</v>
      </c>
      <c r="G51" s="34">
        <v>-0.19400192866071908</v>
      </c>
      <c r="H51" s="34">
        <v>2.7923343457244298</v>
      </c>
      <c r="I51" s="34">
        <v>5.5240454365079739E-4</v>
      </c>
      <c r="J51" s="35">
        <v>6.8026131618173391E-2</v>
      </c>
      <c r="K51" s="34" t="s">
        <v>64</v>
      </c>
      <c r="L51" s="34"/>
      <c r="M51" s="34">
        <v>-0.74235277681607847</v>
      </c>
      <c r="N51" s="34">
        <v>-0.5250234172963173</v>
      </c>
      <c r="O51" s="34">
        <v>0.63324110188796656</v>
      </c>
      <c r="P51" s="34">
        <v>0.93215339489966609</v>
      </c>
      <c r="Q51" s="36">
        <v>1</v>
      </c>
      <c r="R51" s="37" t="s">
        <v>21</v>
      </c>
      <c r="S51" s="38"/>
    </row>
    <row r="52" spans="1:19" x14ac:dyDescent="0.3">
      <c r="A52" s="19" t="s">
        <v>87</v>
      </c>
      <c r="B52" s="64" t="s">
        <v>124</v>
      </c>
      <c r="C52" s="21" t="s">
        <v>17</v>
      </c>
      <c r="D52" s="22" t="s">
        <v>35</v>
      </c>
      <c r="E52" s="23" t="s">
        <v>71</v>
      </c>
      <c r="F52" s="24">
        <v>1.480361318342978</v>
      </c>
      <c r="G52" s="24">
        <v>-0.33483533581068992</v>
      </c>
      <c r="H52" s="24">
        <v>4.1046455708377421</v>
      </c>
      <c r="I52" s="24">
        <v>7.2390379054243503E-3</v>
      </c>
      <c r="J52" s="25">
        <v>0.17439339037341184</v>
      </c>
      <c r="K52" s="24" t="s">
        <v>30</v>
      </c>
      <c r="L52" s="24"/>
      <c r="M52" s="24">
        <v>-0.71471505486174891</v>
      </c>
      <c r="N52" s="24">
        <v>-0.43081092767053886</v>
      </c>
      <c r="O52" s="24">
        <v>0.41905726307875829</v>
      </c>
      <c r="P52" s="24">
        <v>0.95332031639027659</v>
      </c>
      <c r="Q52" s="26">
        <v>1</v>
      </c>
      <c r="R52" s="27" t="s">
        <v>21</v>
      </c>
      <c r="S52" s="28"/>
    </row>
    <row r="53" spans="1:19" x14ac:dyDescent="0.3">
      <c r="A53" s="29" t="s">
        <v>87</v>
      </c>
      <c r="B53" s="65" t="s">
        <v>125</v>
      </c>
      <c r="C53" s="31" t="s">
        <v>17</v>
      </c>
      <c r="D53" s="32" t="s">
        <v>126</v>
      </c>
      <c r="E53" s="33" t="s">
        <v>127</v>
      </c>
      <c r="F53" s="34">
        <v>1.4437463570751166</v>
      </c>
      <c r="G53" s="34">
        <v>-0.17937468605666479</v>
      </c>
      <c r="H53" s="34">
        <v>2.0966111887026693</v>
      </c>
      <c r="I53" s="34">
        <v>2.1957876645473107E-4</v>
      </c>
      <c r="J53" s="35">
        <v>5.6443506025558456E-2</v>
      </c>
      <c r="K53" s="34" t="s">
        <v>64</v>
      </c>
      <c r="L53" s="34"/>
      <c r="M53" s="34">
        <v>-0.83725084617341305</v>
      </c>
      <c r="N53" s="34">
        <v>-0.42712082484503872</v>
      </c>
      <c r="O53" s="34">
        <v>0.6672044498158044</v>
      </c>
      <c r="P53" s="34">
        <v>0.60193627827080454</v>
      </c>
      <c r="Q53" s="36">
        <v>1</v>
      </c>
      <c r="R53" s="37" t="s">
        <v>21</v>
      </c>
      <c r="S53" s="38"/>
    </row>
    <row r="54" spans="1:19" x14ac:dyDescent="0.3">
      <c r="A54" s="19" t="s">
        <v>87</v>
      </c>
      <c r="B54" s="64" t="s">
        <v>128</v>
      </c>
      <c r="C54" s="21" t="s">
        <v>17</v>
      </c>
      <c r="D54" s="22" t="s">
        <v>129</v>
      </c>
      <c r="E54" s="23" t="s">
        <v>130</v>
      </c>
      <c r="F54" s="24">
        <v>1.4247255802189416</v>
      </c>
      <c r="G54" s="24">
        <v>-0.14320171098039944</v>
      </c>
      <c r="H54" s="24">
        <v>2.3111710753343799</v>
      </c>
      <c r="I54" s="24">
        <v>1.5448903795060032E-3</v>
      </c>
      <c r="J54" s="25">
        <v>0.11681080308015357</v>
      </c>
      <c r="K54" s="24" t="s">
        <v>30</v>
      </c>
      <c r="L54" s="24"/>
      <c r="M54" s="24">
        <v>-0.89423636856481237</v>
      </c>
      <c r="N54" s="24">
        <v>-0.38728750067373008</v>
      </c>
      <c r="O54" s="24">
        <v>0.46734312247291232</v>
      </c>
      <c r="P54" s="24">
        <v>0.57778541950766216</v>
      </c>
      <c r="Q54" s="26">
        <v>1</v>
      </c>
      <c r="R54" s="27" t="s">
        <v>21</v>
      </c>
      <c r="S54" s="28"/>
    </row>
    <row r="55" spans="1:19" x14ac:dyDescent="0.3">
      <c r="A55" s="29" t="s">
        <v>87</v>
      </c>
      <c r="B55" s="65" t="s">
        <v>131</v>
      </c>
      <c r="C55" s="31"/>
      <c r="D55" s="32" t="s">
        <v>132</v>
      </c>
      <c r="E55" s="33" t="s">
        <v>133</v>
      </c>
      <c r="F55" s="34">
        <v>1.4611474645535105</v>
      </c>
      <c r="G55" s="34">
        <v>-0.42177526014341038</v>
      </c>
      <c r="H55" s="34">
        <v>3.690774223458507</v>
      </c>
      <c r="I55" s="34">
        <v>3.6100882116774535E-2</v>
      </c>
      <c r="J55" s="35">
        <v>0.34751351163780919</v>
      </c>
      <c r="K55" s="34" t="s">
        <v>20</v>
      </c>
      <c r="L55" s="34"/>
      <c r="M55" s="34">
        <v>-0.79080086306256059</v>
      </c>
      <c r="N55" s="34">
        <v>-0.24857134134753966</v>
      </c>
      <c r="O55" s="34">
        <v>0.37887078677113434</v>
      </c>
      <c r="P55" s="34">
        <v>0.87790871530802495</v>
      </c>
      <c r="Q55" s="36">
        <v>1</v>
      </c>
      <c r="R55" s="37" t="s">
        <v>21</v>
      </c>
      <c r="S55" s="38"/>
    </row>
    <row r="56" spans="1:19" x14ac:dyDescent="0.3">
      <c r="A56" s="19" t="s">
        <v>87</v>
      </c>
      <c r="B56" s="64" t="s">
        <v>134</v>
      </c>
      <c r="C56" s="21"/>
      <c r="D56" s="22" t="s">
        <v>35</v>
      </c>
      <c r="E56" s="39" t="s">
        <v>135</v>
      </c>
      <c r="F56" s="24">
        <v>1.443244144861203</v>
      </c>
      <c r="G56" s="24">
        <v>-0.5119030524276571</v>
      </c>
      <c r="H56" s="24">
        <v>2.4455658052334397</v>
      </c>
      <c r="I56" s="24">
        <v>1.3327334262615231E-2</v>
      </c>
      <c r="J56" s="24">
        <v>0.22190814398715966</v>
      </c>
      <c r="K56" s="24" t="s">
        <v>20</v>
      </c>
      <c r="L56" s="24"/>
      <c r="M56" s="24">
        <v>-0.79831411522980278</v>
      </c>
      <c r="N56" s="24">
        <v>-0.13302697720374412</v>
      </c>
      <c r="O56" s="24">
        <v>0.61574958865348017</v>
      </c>
      <c r="P56" s="24">
        <v>0.7341563084060061</v>
      </c>
      <c r="Q56" s="40">
        <v>1</v>
      </c>
      <c r="R56" s="27" t="s">
        <v>21</v>
      </c>
      <c r="S56" s="28"/>
    </row>
    <row r="57" spans="1:19" x14ac:dyDescent="0.3">
      <c r="A57" s="29" t="s">
        <v>87</v>
      </c>
      <c r="B57" s="65" t="s">
        <v>136</v>
      </c>
      <c r="C57" s="31" t="s">
        <v>17</v>
      </c>
      <c r="D57" s="32" t="s">
        <v>119</v>
      </c>
      <c r="E57" s="33" t="s">
        <v>137</v>
      </c>
      <c r="F57" s="34">
        <v>1.4213648191761581</v>
      </c>
      <c r="G57" s="34">
        <v>-0.46513736359730096</v>
      </c>
      <c r="H57" s="34">
        <v>2.3393534945127485</v>
      </c>
      <c r="I57" s="34">
        <v>2.2136874475215174E-2</v>
      </c>
      <c r="J57" s="35">
        <v>0.29663668139919008</v>
      </c>
      <c r="K57" s="34" t="s">
        <v>20</v>
      </c>
      <c r="L57" s="34"/>
      <c r="M57" s="34">
        <v>-0.86938333457781292</v>
      </c>
      <c r="N57" s="34">
        <v>-8.6844121001044577E-2</v>
      </c>
      <c r="O57" s="34">
        <v>0.56204683102498243</v>
      </c>
      <c r="P57" s="34">
        <v>0.6591291567955182</v>
      </c>
      <c r="Q57" s="36">
        <v>1</v>
      </c>
      <c r="R57" s="37" t="s">
        <v>21</v>
      </c>
      <c r="S57" s="38"/>
    </row>
    <row r="58" spans="1:19" x14ac:dyDescent="0.3">
      <c r="A58" s="19" t="s">
        <v>87</v>
      </c>
      <c r="B58" s="64" t="s">
        <v>138</v>
      </c>
      <c r="C58" s="21" t="s">
        <v>17</v>
      </c>
      <c r="D58" s="22" t="s">
        <v>35</v>
      </c>
      <c r="E58" s="23" t="s">
        <v>71</v>
      </c>
      <c r="F58" s="24">
        <v>1.4906028506887774</v>
      </c>
      <c r="G58" s="24">
        <v>-0.49763270939067211</v>
      </c>
      <c r="H58" s="24">
        <v>9.6482850697154312</v>
      </c>
      <c r="I58" s="24">
        <v>4.2574150252844278E-3</v>
      </c>
      <c r="J58" s="25">
        <v>0.14425132981490416</v>
      </c>
      <c r="K58" s="24" t="s">
        <v>30</v>
      </c>
      <c r="L58" s="24"/>
      <c r="M58" s="24">
        <v>-0.35960925593330351</v>
      </c>
      <c r="N58" s="24">
        <v>-0.63336088536480206</v>
      </c>
      <c r="O58" s="24">
        <v>3.906956221393993</v>
      </c>
      <c r="P58" s="24">
        <v>0.96011942792428751</v>
      </c>
      <c r="Q58" s="26">
        <v>1</v>
      </c>
      <c r="R58" s="27" t="s">
        <v>21</v>
      </c>
      <c r="S58" s="28"/>
    </row>
    <row r="59" spans="1:19" x14ac:dyDescent="0.3">
      <c r="A59" s="29" t="s">
        <v>87</v>
      </c>
      <c r="B59" s="65" t="s">
        <v>139</v>
      </c>
      <c r="C59" s="31" t="s">
        <v>17</v>
      </c>
      <c r="D59" s="32" t="s">
        <v>35</v>
      </c>
      <c r="E59" s="33" t="s">
        <v>140</v>
      </c>
      <c r="F59" s="34">
        <v>0.91206159472523707</v>
      </c>
      <c r="G59" s="34">
        <v>-3.0005416537914532E-2</v>
      </c>
      <c r="H59" s="34">
        <v>1.3229014061761009</v>
      </c>
      <c r="I59" s="34">
        <v>0.25089177048546307</v>
      </c>
      <c r="J59" s="35">
        <v>0.78306504616881845</v>
      </c>
      <c r="K59" s="34" t="s">
        <v>21</v>
      </c>
      <c r="L59" s="34"/>
      <c r="M59" s="34">
        <v>-1.3839575063000689</v>
      </c>
      <c r="N59" s="34">
        <v>0.50190132811274624</v>
      </c>
      <c r="O59" s="34">
        <v>0.4532812976401</v>
      </c>
      <c r="P59" s="34">
        <v>2.816386835090523E-2</v>
      </c>
      <c r="Q59" s="36">
        <v>1</v>
      </c>
      <c r="R59" s="37" t="s">
        <v>20</v>
      </c>
      <c r="S59" s="38"/>
    </row>
    <row r="60" spans="1:19" x14ac:dyDescent="0.3">
      <c r="A60" s="19" t="s">
        <v>87</v>
      </c>
      <c r="B60" s="64" t="s">
        <v>141</v>
      </c>
      <c r="C60" s="21" t="s">
        <v>17</v>
      </c>
      <c r="D60" s="22" t="s">
        <v>62</v>
      </c>
      <c r="E60" s="23" t="s">
        <v>142</v>
      </c>
      <c r="F60" s="24">
        <v>1.4703002716454188</v>
      </c>
      <c r="G60" s="24">
        <v>-0.26974432442996993</v>
      </c>
      <c r="H60" s="24">
        <v>3.8419685853314172</v>
      </c>
      <c r="I60" s="24">
        <v>2.1347970745612121E-3</v>
      </c>
      <c r="J60" s="25">
        <v>0.11801158228174381</v>
      </c>
      <c r="K60" s="24" t="s">
        <v>30</v>
      </c>
      <c r="L60" s="24"/>
      <c r="M60" s="24">
        <v>-0.7499239214981287</v>
      </c>
      <c r="N60" s="24">
        <v>-0.45063202571732014</v>
      </c>
      <c r="O60" s="24">
        <v>0.30619839991820669</v>
      </c>
      <c r="P60" s="24">
        <v>0.90787222855948346</v>
      </c>
      <c r="Q60" s="26">
        <v>1</v>
      </c>
      <c r="R60" s="27" t="s">
        <v>21</v>
      </c>
      <c r="S60" s="28"/>
    </row>
    <row r="61" spans="1:19" x14ac:dyDescent="0.3">
      <c r="A61" s="29" t="s">
        <v>87</v>
      </c>
      <c r="B61" s="65" t="s">
        <v>143</v>
      </c>
      <c r="C61" s="31"/>
      <c r="D61" s="32" t="s">
        <v>126</v>
      </c>
      <c r="E61" s="33" t="s">
        <v>144</v>
      </c>
      <c r="F61" s="34">
        <v>1.0623105751793367</v>
      </c>
      <c r="G61" s="34">
        <v>0.25794243798115829</v>
      </c>
      <c r="H61" s="34">
        <v>1.3038048585993791</v>
      </c>
      <c r="I61" s="34">
        <v>0.17747336157561033</v>
      </c>
      <c r="J61" s="35">
        <v>0.68090017408707226</v>
      </c>
      <c r="K61" s="34" t="s">
        <v>21</v>
      </c>
      <c r="L61" s="34"/>
      <c r="M61" s="34">
        <v>-1.3432911760307393</v>
      </c>
      <c r="N61" s="34">
        <v>2.3038162870244291E-2</v>
      </c>
      <c r="O61" s="34">
        <v>0.43370293445494146</v>
      </c>
      <c r="P61" s="34">
        <v>3.8608825458278373E-2</v>
      </c>
      <c r="Q61" s="36">
        <v>1</v>
      </c>
      <c r="R61" s="37" t="s">
        <v>20</v>
      </c>
      <c r="S61" s="38"/>
    </row>
    <row r="62" spans="1:19" x14ac:dyDescent="0.3">
      <c r="A62" s="19" t="s">
        <v>87</v>
      </c>
      <c r="B62" s="64" t="s">
        <v>145</v>
      </c>
      <c r="C62" s="21" t="s">
        <v>17</v>
      </c>
      <c r="D62" s="22" t="s">
        <v>49</v>
      </c>
      <c r="E62" s="23" t="s">
        <v>146</v>
      </c>
      <c r="F62" s="24">
        <v>1.4929878533910064</v>
      </c>
      <c r="G62" s="24">
        <v>-0.42616959726529741</v>
      </c>
      <c r="H62" s="24">
        <v>2.3288538948113415</v>
      </c>
      <c r="I62" s="24">
        <v>4.1792693228913658E-3</v>
      </c>
      <c r="J62" s="25">
        <v>0.14425132981490416</v>
      </c>
      <c r="K62" s="24" t="s">
        <v>30</v>
      </c>
      <c r="L62" s="24"/>
      <c r="M62" s="24">
        <v>-0.63419639956103413</v>
      </c>
      <c r="N62" s="24">
        <v>-0.43262185656467383</v>
      </c>
      <c r="O62" s="24">
        <v>0.85980034953641993</v>
      </c>
      <c r="P62" s="24">
        <v>0.98135800369629966</v>
      </c>
      <c r="Q62" s="26">
        <v>1</v>
      </c>
      <c r="R62" s="27" t="s">
        <v>21</v>
      </c>
      <c r="S62" s="28"/>
    </row>
    <row r="63" spans="1:19" x14ac:dyDescent="0.3">
      <c r="A63" s="29" t="s">
        <v>87</v>
      </c>
      <c r="B63" s="65" t="s">
        <v>147</v>
      </c>
      <c r="C63" s="31" t="s">
        <v>17</v>
      </c>
      <c r="D63" s="32" t="s">
        <v>35</v>
      </c>
      <c r="E63" s="33" t="s">
        <v>148</v>
      </c>
      <c r="F63" s="34">
        <v>0.8818074832386984</v>
      </c>
      <c r="G63" s="34">
        <v>0.14124574718895222</v>
      </c>
      <c r="H63" s="34">
        <v>1.2238912096702514</v>
      </c>
      <c r="I63" s="34">
        <v>0.42157158987779464</v>
      </c>
      <c r="J63" s="35">
        <v>0.98818456173519298</v>
      </c>
      <c r="K63" s="34" t="s">
        <v>21</v>
      </c>
      <c r="L63" s="34"/>
      <c r="M63" s="34">
        <v>-1.4278088439133274</v>
      </c>
      <c r="N63" s="34">
        <v>0.4047556134856754</v>
      </c>
      <c r="O63" s="34">
        <v>0.48684846257503372</v>
      </c>
      <c r="P63" s="34">
        <v>2.8837229316023283E-2</v>
      </c>
      <c r="Q63" s="36">
        <v>1</v>
      </c>
      <c r="R63" s="37" t="s">
        <v>20</v>
      </c>
      <c r="S63" s="38"/>
    </row>
    <row r="64" spans="1:19" x14ac:dyDescent="0.3">
      <c r="A64" s="19" t="s">
        <v>87</v>
      </c>
      <c r="B64" s="64" t="s">
        <v>149</v>
      </c>
      <c r="C64" s="21" t="s">
        <v>17</v>
      </c>
      <c r="D64" s="22" t="s">
        <v>85</v>
      </c>
      <c r="E64" s="39" t="s">
        <v>150</v>
      </c>
      <c r="F64" s="24">
        <v>1.4130564521895481</v>
      </c>
      <c r="G64" s="24">
        <v>-0.24222921079764731</v>
      </c>
      <c r="H64" s="24">
        <v>2.3478147394167168</v>
      </c>
      <c r="I64" s="24">
        <v>1.6904602471802255E-3</v>
      </c>
      <c r="J64" s="24">
        <v>0.11681080308015357</v>
      </c>
      <c r="K64" s="24" t="s">
        <v>30</v>
      </c>
      <c r="L64" s="24"/>
      <c r="M64" s="24">
        <v>-0.94539852160788662</v>
      </c>
      <c r="N64" s="24">
        <v>-0.22542871978401485</v>
      </c>
      <c r="O64" s="24">
        <v>0.42167662835249042</v>
      </c>
      <c r="P64" s="24">
        <v>0.34697253133915951</v>
      </c>
      <c r="Q64" s="40">
        <v>1</v>
      </c>
      <c r="R64" s="27" t="s">
        <v>21</v>
      </c>
      <c r="S64" s="28"/>
    </row>
    <row r="65" spans="1:19" x14ac:dyDescent="0.3">
      <c r="A65" s="29" t="s">
        <v>87</v>
      </c>
      <c r="B65" s="65" t="s">
        <v>151</v>
      </c>
      <c r="C65" s="31" t="s">
        <v>17</v>
      </c>
      <c r="D65" s="32" t="s">
        <v>102</v>
      </c>
      <c r="E65" s="33" t="s">
        <v>152</v>
      </c>
      <c r="F65" s="34">
        <v>1.4983610363691913</v>
      </c>
      <c r="G65" s="34">
        <v>-0.44179860838492069</v>
      </c>
      <c r="H65" s="34">
        <v>8.4656016446888565</v>
      </c>
      <c r="I65" s="34">
        <v>3.9353161629414268E-2</v>
      </c>
      <c r="J65" s="35">
        <v>0.34751351163780919</v>
      </c>
      <c r="K65" s="34" t="s">
        <v>20</v>
      </c>
      <c r="L65" s="34"/>
      <c r="M65" s="34">
        <v>-0.55626435361032645</v>
      </c>
      <c r="N65" s="34">
        <v>-0.50029807437394413</v>
      </c>
      <c r="O65" s="34">
        <v>0.72208677759444873</v>
      </c>
      <c r="P65" s="34">
        <v>0.99985091328801134</v>
      </c>
      <c r="Q65" s="36">
        <v>1</v>
      </c>
      <c r="R65" s="37" t="s">
        <v>21</v>
      </c>
      <c r="S65" s="38"/>
    </row>
    <row r="66" spans="1:19" x14ac:dyDescent="0.3">
      <c r="A66" s="19" t="s">
        <v>87</v>
      </c>
      <c r="B66" s="64" t="s">
        <v>153</v>
      </c>
      <c r="C66" s="21" t="s">
        <v>17</v>
      </c>
      <c r="D66" s="22" t="s">
        <v>102</v>
      </c>
      <c r="E66" s="23" t="s">
        <v>154</v>
      </c>
      <c r="F66" s="24">
        <v>1.4851556796367944</v>
      </c>
      <c r="G66" s="24">
        <v>-0.29672522867113893</v>
      </c>
      <c r="H66" s="24">
        <v>2.1780366323907456</v>
      </c>
      <c r="I66" s="24">
        <v>3.0117401253880072E-2</v>
      </c>
      <c r="J66" s="25">
        <v>0.32757589266449494</v>
      </c>
      <c r="K66" s="24" t="s">
        <v>20</v>
      </c>
      <c r="L66" s="24"/>
      <c r="M66" s="24">
        <v>-0.6006680357783053</v>
      </c>
      <c r="N66" s="24">
        <v>-0.58776241518735106</v>
      </c>
      <c r="O66" s="24">
        <v>0.98943502895108781</v>
      </c>
      <c r="P66" s="24">
        <v>0.99999727575727926</v>
      </c>
      <c r="Q66" s="26">
        <v>1</v>
      </c>
      <c r="R66" s="27" t="s">
        <v>21</v>
      </c>
      <c r="S66" s="28"/>
    </row>
    <row r="67" spans="1:19" x14ac:dyDescent="0.3">
      <c r="A67" s="29" t="s">
        <v>87</v>
      </c>
      <c r="B67" s="65" t="s">
        <v>155</v>
      </c>
      <c r="C67" s="31" t="s">
        <v>17</v>
      </c>
      <c r="D67" s="32" t="s">
        <v>18</v>
      </c>
      <c r="E67" s="33" t="s">
        <v>156</v>
      </c>
      <c r="F67" s="34">
        <v>1.4081061873901748</v>
      </c>
      <c r="G67" s="34">
        <v>-0.45292390362524515</v>
      </c>
      <c r="H67" s="34">
        <v>2.0873656508025795</v>
      </c>
      <c r="I67" s="34">
        <v>9.4124349777091609E-4</v>
      </c>
      <c r="J67" s="35">
        <v>9.4138375485757028E-2</v>
      </c>
      <c r="K67" s="34" t="s">
        <v>64</v>
      </c>
      <c r="L67" s="34"/>
      <c r="M67" s="34">
        <v>-0.89943845131396127</v>
      </c>
      <c r="N67" s="34">
        <v>-5.5743832450969262E-2</v>
      </c>
      <c r="O67" s="34">
        <v>0.59989510042910998</v>
      </c>
      <c r="P67" s="34">
        <v>0.26222351543151323</v>
      </c>
      <c r="Q67" s="36">
        <v>1</v>
      </c>
      <c r="R67" s="37" t="s">
        <v>21</v>
      </c>
      <c r="S67" s="38"/>
    </row>
    <row r="68" spans="1:19" x14ac:dyDescent="0.3">
      <c r="A68" s="19" t="s">
        <v>87</v>
      </c>
      <c r="B68" s="64" t="s">
        <v>157</v>
      </c>
      <c r="C68" s="21" t="s">
        <v>17</v>
      </c>
      <c r="D68" s="22" t="s">
        <v>18</v>
      </c>
      <c r="E68" s="23" t="s">
        <v>71</v>
      </c>
      <c r="F68" s="24">
        <v>1.2555254781140683</v>
      </c>
      <c r="G68" s="24">
        <v>-0.55743951265529712</v>
      </c>
      <c r="H68" s="24">
        <v>3.3428418038654257</v>
      </c>
      <c r="I68" s="24">
        <v>9.0477270853906999E-3</v>
      </c>
      <c r="J68" s="25">
        <v>0.18782995886744833</v>
      </c>
      <c r="K68" s="24" t="s">
        <v>30</v>
      </c>
      <c r="L68" s="24"/>
      <c r="M68" s="24">
        <v>-1.0083058119378174</v>
      </c>
      <c r="N68" s="24">
        <v>0.31021984647904632</v>
      </c>
      <c r="O68" s="24">
        <v>0.19675118424438248</v>
      </c>
      <c r="P68" s="24">
        <v>0.14055960215888952</v>
      </c>
      <c r="Q68" s="26">
        <v>1</v>
      </c>
      <c r="R68" s="27" t="s">
        <v>21</v>
      </c>
      <c r="S68" s="28"/>
    </row>
    <row r="69" spans="1:19" x14ac:dyDescent="0.3">
      <c r="A69" s="29" t="s">
        <v>87</v>
      </c>
      <c r="B69" s="65" t="s">
        <v>158</v>
      </c>
      <c r="C69" s="31" t="s">
        <v>17</v>
      </c>
      <c r="D69" s="32" t="s">
        <v>159</v>
      </c>
      <c r="E69" s="33" t="s">
        <v>160</v>
      </c>
      <c r="F69" s="34">
        <v>1.4195230884482726</v>
      </c>
      <c r="G69" s="34">
        <v>-0.25028709547672212</v>
      </c>
      <c r="H69" s="34">
        <v>2.1923625501224469</v>
      </c>
      <c r="I69" s="34">
        <v>2.6680355480627971E-2</v>
      </c>
      <c r="J69" s="35">
        <v>0.31443543061078405</v>
      </c>
      <c r="K69" s="34" t="s">
        <v>20</v>
      </c>
      <c r="L69" s="34"/>
      <c r="M69" s="34">
        <v>-0.93012788604757957</v>
      </c>
      <c r="N69" s="34">
        <v>-0.23910810692397086</v>
      </c>
      <c r="O69" s="34">
        <v>0.51047072368969948</v>
      </c>
      <c r="P69" s="34">
        <v>0.6811767644296971</v>
      </c>
      <c r="Q69" s="36">
        <v>1</v>
      </c>
      <c r="R69" s="37" t="s">
        <v>21</v>
      </c>
      <c r="S69" s="38"/>
    </row>
    <row r="70" spans="1:19" x14ac:dyDescent="0.3">
      <c r="A70" s="19" t="s">
        <v>87</v>
      </c>
      <c r="B70" s="64" t="s">
        <v>161</v>
      </c>
      <c r="C70" s="21" t="s">
        <v>17</v>
      </c>
      <c r="D70" s="22" t="s">
        <v>38</v>
      </c>
      <c r="E70" s="23" t="s">
        <v>162</v>
      </c>
      <c r="F70" s="24">
        <v>1.4571870087159053</v>
      </c>
      <c r="G70" s="24">
        <v>-0.34636410009482443</v>
      </c>
      <c r="H70" s="24">
        <v>2.2524156553990307</v>
      </c>
      <c r="I70" s="24">
        <v>2.7530164329887752E-2</v>
      </c>
      <c r="J70" s="25">
        <v>0.31443543061078405</v>
      </c>
      <c r="K70" s="24" t="s">
        <v>20</v>
      </c>
      <c r="L70" s="24"/>
      <c r="M70" s="24">
        <v>-0.81967852058667978</v>
      </c>
      <c r="N70" s="24">
        <v>-0.29114438803440063</v>
      </c>
      <c r="O70" s="24">
        <v>0.64653110958799787</v>
      </c>
      <c r="P70" s="24">
        <v>0.85653104657684087</v>
      </c>
      <c r="Q70" s="26">
        <v>1</v>
      </c>
      <c r="R70" s="27" t="s">
        <v>21</v>
      </c>
      <c r="S70" s="28"/>
    </row>
    <row r="71" spans="1:19" x14ac:dyDescent="0.3">
      <c r="A71" s="29" t="s">
        <v>87</v>
      </c>
      <c r="B71" s="65" t="s">
        <v>163</v>
      </c>
      <c r="C71" s="31" t="s">
        <v>17</v>
      </c>
      <c r="D71" s="32" t="s">
        <v>59</v>
      </c>
      <c r="E71" s="33" t="s">
        <v>164</v>
      </c>
      <c r="F71" s="34">
        <v>1.470855786589127</v>
      </c>
      <c r="G71" s="34">
        <v>-0.27870164002796194</v>
      </c>
      <c r="H71" s="34">
        <v>2.8731994668271916</v>
      </c>
      <c r="I71" s="34">
        <v>8.9129114186348168E-5</v>
      </c>
      <c r="J71" s="35">
        <v>4.7796531958595123E-2</v>
      </c>
      <c r="K71" s="34" t="s">
        <v>64</v>
      </c>
      <c r="L71" s="34"/>
      <c r="M71" s="34">
        <v>-0.75146834768412651</v>
      </c>
      <c r="N71" s="34">
        <v>-0.44068579887703868</v>
      </c>
      <c r="O71" s="34">
        <v>0.59743716458154517</v>
      </c>
      <c r="P71" s="34">
        <v>0.76799711298133744</v>
      </c>
      <c r="Q71" s="36">
        <v>1</v>
      </c>
      <c r="R71" s="37" t="s">
        <v>21</v>
      </c>
      <c r="S71" s="38"/>
    </row>
    <row r="72" spans="1:19" x14ac:dyDescent="0.3">
      <c r="A72" s="19" t="s">
        <v>87</v>
      </c>
      <c r="B72" s="64" t="s">
        <v>165</v>
      </c>
      <c r="C72" s="21" t="s">
        <v>17</v>
      </c>
      <c r="D72" s="22" t="s">
        <v>35</v>
      </c>
      <c r="E72" s="39" t="s">
        <v>71</v>
      </c>
      <c r="F72" s="24">
        <v>1.4994508030408384</v>
      </c>
      <c r="G72" s="24">
        <v>-0.46269522701790822</v>
      </c>
      <c r="H72" s="24">
        <v>8.4531801027037066</v>
      </c>
      <c r="I72" s="24">
        <v>1.6156370039327461E-3</v>
      </c>
      <c r="J72" s="24">
        <v>0.11681080308015357</v>
      </c>
      <c r="K72" s="24" t="s">
        <v>30</v>
      </c>
      <c r="L72" s="24"/>
      <c r="M72" s="24">
        <v>-0.5264199875772464</v>
      </c>
      <c r="N72" s="24">
        <v>-0.51033558844568394</v>
      </c>
      <c r="O72" s="24">
        <v>0.92540484396392997</v>
      </c>
      <c r="P72" s="24">
        <v>0.99998657990407569</v>
      </c>
      <c r="Q72" s="40">
        <v>1</v>
      </c>
      <c r="R72" s="27" t="s">
        <v>21</v>
      </c>
      <c r="S72" s="28"/>
    </row>
    <row r="73" spans="1:19" x14ac:dyDescent="0.3">
      <c r="A73" s="29" t="s">
        <v>87</v>
      </c>
      <c r="B73" s="65" t="s">
        <v>166</v>
      </c>
      <c r="C73" s="31" t="s">
        <v>17</v>
      </c>
      <c r="D73" s="32" t="s">
        <v>167</v>
      </c>
      <c r="E73" s="33" t="s">
        <v>168</v>
      </c>
      <c r="F73" s="34">
        <v>1.1387905420504558</v>
      </c>
      <c r="G73" s="34">
        <v>-0.27043351477528954</v>
      </c>
      <c r="H73" s="34">
        <v>1.5673562764364126</v>
      </c>
      <c r="I73" s="34">
        <v>5.6110782370573098E-3</v>
      </c>
      <c r="J73" s="35">
        <v>0.15204921811006278</v>
      </c>
      <c r="K73" s="34"/>
      <c r="L73" s="34"/>
      <c r="M73" s="34">
        <v>-1.2256959967084371</v>
      </c>
      <c r="N73" s="34">
        <v>0.3573389694332697</v>
      </c>
      <c r="O73" s="34">
        <v>0.49124985151379297</v>
      </c>
      <c r="P73" s="34">
        <v>9.4887711648929951E-3</v>
      </c>
      <c r="Q73" s="36">
        <v>1</v>
      </c>
      <c r="R73" s="37" t="s">
        <v>30</v>
      </c>
      <c r="S73" s="38"/>
    </row>
    <row r="74" spans="1:19" x14ac:dyDescent="0.3">
      <c r="A74" s="19" t="s">
        <v>87</v>
      </c>
      <c r="B74" s="64" t="s">
        <v>169</v>
      </c>
      <c r="C74" s="21" t="s">
        <v>17</v>
      </c>
      <c r="D74" s="22" t="s">
        <v>49</v>
      </c>
      <c r="E74" s="23" t="s">
        <v>170</v>
      </c>
      <c r="F74" s="24">
        <v>1.4020028233478112</v>
      </c>
      <c r="G74" s="24">
        <v>-0.36905948947269385</v>
      </c>
      <c r="H74" s="24">
        <v>2.097270298103227</v>
      </c>
      <c r="I74" s="24">
        <v>4.1186751049682169E-4</v>
      </c>
      <c r="J74" s="25">
        <v>6.3244544389623056E-2</v>
      </c>
      <c r="K74" s="24" t="s">
        <v>64</v>
      </c>
      <c r="L74" s="24"/>
      <c r="M74" s="24">
        <v>-0.94349462361342984</v>
      </c>
      <c r="N74" s="24">
        <v>-8.9448710261688699E-2</v>
      </c>
      <c r="O74" s="24">
        <v>0.54900027389756234</v>
      </c>
      <c r="P74" s="24">
        <v>0.1606842252493591</v>
      </c>
      <c r="Q74" s="26">
        <v>1</v>
      </c>
      <c r="R74" s="27" t="s">
        <v>21</v>
      </c>
      <c r="S74" s="28"/>
    </row>
    <row r="75" spans="1:19" x14ac:dyDescent="0.3">
      <c r="A75" s="29" t="s">
        <v>87</v>
      </c>
      <c r="B75" s="65" t="s">
        <v>171</v>
      </c>
      <c r="C75" s="31" t="s">
        <v>17</v>
      </c>
      <c r="D75" s="32" t="s">
        <v>35</v>
      </c>
      <c r="E75" s="33" t="s">
        <v>172</v>
      </c>
      <c r="F75" s="34">
        <v>1.4517927106662132</v>
      </c>
      <c r="G75" s="34">
        <v>-0.12828073179613292</v>
      </c>
      <c r="H75" s="34">
        <v>2.2134108996305364</v>
      </c>
      <c r="I75" s="34">
        <v>2.1169405394200203E-3</v>
      </c>
      <c r="J75" s="35">
        <v>0.11801158228174381</v>
      </c>
      <c r="K75" s="34" t="s">
        <v>30</v>
      </c>
      <c r="L75" s="34"/>
      <c r="M75" s="34">
        <v>-0.66175598943504021</v>
      </c>
      <c r="N75" s="34">
        <v>-0.66175598943504021</v>
      </c>
      <c r="O75" s="34">
        <v>1</v>
      </c>
      <c r="P75" s="34">
        <v>1</v>
      </c>
      <c r="Q75" s="36">
        <v>1</v>
      </c>
      <c r="R75" s="37" t="s">
        <v>21</v>
      </c>
      <c r="S75" s="38"/>
    </row>
    <row r="76" spans="1:19" x14ac:dyDescent="0.3">
      <c r="A76" s="19" t="s">
        <v>87</v>
      </c>
      <c r="B76" s="64" t="s">
        <v>173</v>
      </c>
      <c r="C76" s="21" t="s">
        <v>17</v>
      </c>
      <c r="D76" s="22" t="s">
        <v>35</v>
      </c>
      <c r="E76" s="23" t="s">
        <v>71</v>
      </c>
      <c r="F76" s="24">
        <v>1.4985265659982678</v>
      </c>
      <c r="G76" s="24">
        <v>-0.50552299697429026</v>
      </c>
      <c r="H76" s="24">
        <v>5.5954563075029959</v>
      </c>
      <c r="I76" s="24">
        <v>4.7902405688368122E-3</v>
      </c>
      <c r="J76" s="25">
        <v>0.14425132981490416</v>
      </c>
      <c r="K76" s="24" t="s">
        <v>30</v>
      </c>
      <c r="L76" s="24"/>
      <c r="M76" s="24">
        <v>-0.44248055497955396</v>
      </c>
      <c r="N76" s="24">
        <v>-0.5505230140444235</v>
      </c>
      <c r="O76" s="24">
        <v>1.2762572310925828</v>
      </c>
      <c r="P76" s="24">
        <v>0.99749350431584372</v>
      </c>
      <c r="Q76" s="26">
        <v>1</v>
      </c>
      <c r="R76" s="27" t="s">
        <v>21</v>
      </c>
      <c r="S76" s="28"/>
    </row>
    <row r="77" spans="1:19" x14ac:dyDescent="0.3">
      <c r="A77" s="29" t="s">
        <v>87</v>
      </c>
      <c r="B77" s="65" t="s">
        <v>174</v>
      </c>
      <c r="C77" s="31" t="s">
        <v>17</v>
      </c>
      <c r="D77" s="32" t="s">
        <v>35</v>
      </c>
      <c r="E77" s="33" t="s">
        <v>175</v>
      </c>
      <c r="F77" s="34">
        <v>1.3745194487088972</v>
      </c>
      <c r="G77" s="34">
        <v>8.0189561250803842E-2</v>
      </c>
      <c r="H77" s="34">
        <v>2.1434881184934138</v>
      </c>
      <c r="I77" s="34">
        <v>2.0600608550856103E-2</v>
      </c>
      <c r="J77" s="35">
        <v>0.28188159423052606</v>
      </c>
      <c r="K77" s="34" t="s">
        <v>20</v>
      </c>
      <c r="L77" s="34"/>
      <c r="M77" s="34">
        <v>-0.87930312714936099</v>
      </c>
      <c r="N77" s="34">
        <v>-0.57540588281034044</v>
      </c>
      <c r="O77" s="34">
        <v>0.36198701352169088</v>
      </c>
      <c r="P77" s="34">
        <v>0.90798533388286129</v>
      </c>
      <c r="Q77" s="36">
        <v>1</v>
      </c>
      <c r="R77" s="37" t="s">
        <v>21</v>
      </c>
      <c r="S77" s="38"/>
    </row>
    <row r="78" spans="1:19" x14ac:dyDescent="0.3">
      <c r="A78" s="19" t="s">
        <v>87</v>
      </c>
      <c r="B78" s="64" t="s">
        <v>176</v>
      </c>
      <c r="C78" s="21" t="s">
        <v>17</v>
      </c>
      <c r="D78" s="22" t="s">
        <v>35</v>
      </c>
      <c r="E78" s="23" t="s">
        <v>71</v>
      </c>
      <c r="F78" s="24">
        <v>1.442998081004168</v>
      </c>
      <c r="G78" s="24">
        <v>-0.18055586230213191</v>
      </c>
      <c r="H78" s="24">
        <v>2.3448408287013645</v>
      </c>
      <c r="I78" s="24">
        <v>2.8188874561057009E-2</v>
      </c>
      <c r="J78" s="25">
        <v>0.31672377758846171</v>
      </c>
      <c r="K78" s="24" t="s">
        <v>20</v>
      </c>
      <c r="L78" s="24"/>
      <c r="M78" s="24">
        <v>-0.84131149588258025</v>
      </c>
      <c r="N78" s="24">
        <v>-0.42113072281945629</v>
      </c>
      <c r="O78" s="24">
        <v>0.56533232363603214</v>
      </c>
      <c r="P78" s="24">
        <v>0.89633691640509894</v>
      </c>
      <c r="Q78" s="26">
        <v>1</v>
      </c>
      <c r="R78" s="27" t="s">
        <v>21</v>
      </c>
      <c r="S78" s="28"/>
    </row>
    <row r="79" spans="1:19" x14ac:dyDescent="0.3">
      <c r="A79" s="29" t="s">
        <v>87</v>
      </c>
      <c r="B79" s="65" t="s">
        <v>177</v>
      </c>
      <c r="C79" s="31" t="s">
        <v>17</v>
      </c>
      <c r="D79" s="32" t="s">
        <v>35</v>
      </c>
      <c r="E79" s="33" t="s">
        <v>71</v>
      </c>
      <c r="F79" s="34">
        <v>1.4965888974152559</v>
      </c>
      <c r="G79" s="34">
        <v>-0.42096027808052899</v>
      </c>
      <c r="H79" s="34">
        <v>8.9720140710487382</v>
      </c>
      <c r="I79" s="34">
        <v>2.7468199671015769E-3</v>
      </c>
      <c r="J79" s="35">
        <v>0.12653683981781266</v>
      </c>
      <c r="K79" s="34" t="s">
        <v>30</v>
      </c>
      <c r="L79" s="34"/>
      <c r="M79" s="34">
        <v>-0.49024513348263377</v>
      </c>
      <c r="N79" s="34">
        <v>-0.5853834858520931</v>
      </c>
      <c r="O79" s="34">
        <v>2.2499801766241005</v>
      </c>
      <c r="P79" s="34">
        <v>0.99758313307518831</v>
      </c>
      <c r="Q79" s="36">
        <v>1</v>
      </c>
      <c r="R79" s="37" t="s">
        <v>21</v>
      </c>
      <c r="S79" s="38"/>
    </row>
    <row r="80" spans="1:19" x14ac:dyDescent="0.3">
      <c r="A80" s="19" t="s">
        <v>87</v>
      </c>
      <c r="B80" s="64" t="s">
        <v>178</v>
      </c>
      <c r="C80" s="21" t="s">
        <v>17</v>
      </c>
      <c r="D80" s="22" t="s">
        <v>35</v>
      </c>
      <c r="E80" s="39" t="s">
        <v>179</v>
      </c>
      <c r="F80" s="24">
        <v>1.4606569513641321</v>
      </c>
      <c r="G80" s="24">
        <v>-0.20539349521598277</v>
      </c>
      <c r="H80" s="24">
        <v>2.3493030951735485</v>
      </c>
      <c r="I80" s="24">
        <v>3.9639166568508633E-2</v>
      </c>
      <c r="J80" s="24">
        <v>0.34751351163780919</v>
      </c>
      <c r="K80" s="24" t="s">
        <v>20</v>
      </c>
      <c r="L80" s="24"/>
      <c r="M80" s="24">
        <v>-0.76263471023391816</v>
      </c>
      <c r="N80" s="24">
        <v>-0.49262874591423145</v>
      </c>
      <c r="O80" s="24">
        <v>0.71503737339590823</v>
      </c>
      <c r="P80" s="24">
        <v>0.975556366963649</v>
      </c>
      <c r="Q80" s="40">
        <v>1</v>
      </c>
      <c r="R80" s="27" t="s">
        <v>21</v>
      </c>
      <c r="S80" s="28"/>
    </row>
    <row r="81" spans="1:19" x14ac:dyDescent="0.3">
      <c r="A81" s="29" t="s">
        <v>87</v>
      </c>
      <c r="B81" s="65" t="s">
        <v>180</v>
      </c>
      <c r="C81" s="31" t="s">
        <v>17</v>
      </c>
      <c r="D81" s="32" t="s">
        <v>35</v>
      </c>
      <c r="E81" s="33" t="s">
        <v>71</v>
      </c>
      <c r="F81" s="34">
        <v>1.4976840905021307</v>
      </c>
      <c r="G81" s="34">
        <v>-0.42639877906729301</v>
      </c>
      <c r="H81" s="34">
        <v>5.2021182675978723</v>
      </c>
      <c r="I81" s="34">
        <v>2.3233342524563105E-2</v>
      </c>
      <c r="J81" s="35">
        <v>0.30088667074715369</v>
      </c>
      <c r="K81" s="34" t="s">
        <v>20</v>
      </c>
      <c r="L81" s="34"/>
      <c r="M81" s="34">
        <v>-0.56114105781155443</v>
      </c>
      <c r="N81" s="34">
        <v>-0.51014425362328297</v>
      </c>
      <c r="O81" s="34">
        <v>0.86369540719330395</v>
      </c>
      <c r="P81" s="34">
        <v>0.99984827842490276</v>
      </c>
      <c r="Q81" s="36">
        <v>1</v>
      </c>
      <c r="R81" s="37" t="s">
        <v>21</v>
      </c>
      <c r="S81" s="38"/>
    </row>
    <row r="82" spans="1:19" x14ac:dyDescent="0.3">
      <c r="A82" s="19" t="s">
        <v>87</v>
      </c>
      <c r="B82" s="64" t="s">
        <v>181</v>
      </c>
      <c r="C82" s="21" t="s">
        <v>17</v>
      </c>
      <c r="D82" s="22" t="s">
        <v>182</v>
      </c>
      <c r="E82" s="23" t="s">
        <v>183</v>
      </c>
      <c r="F82" s="24">
        <v>1.49031205697155</v>
      </c>
      <c r="G82" s="24">
        <v>-0.39060598593078416</v>
      </c>
      <c r="H82" s="24">
        <v>5.7316522543218973</v>
      </c>
      <c r="I82" s="24">
        <v>1.0200448033678144E-2</v>
      </c>
      <c r="J82" s="25">
        <v>0.1981629871324779</v>
      </c>
      <c r="K82" s="24" t="s">
        <v>20</v>
      </c>
      <c r="L82" s="24"/>
      <c r="M82" s="24">
        <v>-0.65406487567856386</v>
      </c>
      <c r="N82" s="24">
        <v>-0.44564119536220204</v>
      </c>
      <c r="O82" s="24">
        <v>0.39143354261217728</v>
      </c>
      <c r="P82" s="24">
        <v>0.98466684303920116</v>
      </c>
      <c r="Q82" s="26">
        <v>1</v>
      </c>
      <c r="R82" s="27" t="s">
        <v>21</v>
      </c>
      <c r="S82" s="28"/>
    </row>
    <row r="83" spans="1:19" x14ac:dyDescent="0.3">
      <c r="A83" s="29" t="s">
        <v>65</v>
      </c>
      <c r="B83" s="65" t="s">
        <v>184</v>
      </c>
      <c r="C83" s="31"/>
      <c r="D83" s="32" t="s">
        <v>28</v>
      </c>
      <c r="E83" s="33" t="s">
        <v>76</v>
      </c>
      <c r="F83" s="34">
        <v>1.0910760875916996</v>
      </c>
      <c r="G83" s="34">
        <v>-1.125739356112835</v>
      </c>
      <c r="H83" s="34">
        <v>6.996976040939753</v>
      </c>
      <c r="I83" s="34">
        <v>1.9675177239404373E-3</v>
      </c>
      <c r="J83" s="35">
        <v>0.11801158228174381</v>
      </c>
      <c r="K83" s="34" t="s">
        <v>30</v>
      </c>
      <c r="L83" s="34"/>
      <c r="M83" s="34">
        <v>-0.50308315323684993</v>
      </c>
      <c r="N83" s="34">
        <v>0.53774642175798537</v>
      </c>
      <c r="O83" s="34">
        <v>0.48806825991492181</v>
      </c>
      <c r="P83" s="34">
        <v>0.30079280234305694</v>
      </c>
      <c r="Q83" s="36">
        <v>1</v>
      </c>
      <c r="R83" s="37" t="s">
        <v>21</v>
      </c>
      <c r="S83" s="38"/>
    </row>
    <row r="84" spans="1:19" x14ac:dyDescent="0.3">
      <c r="A84" s="63" t="s">
        <v>65</v>
      </c>
      <c r="B84" s="64" t="s">
        <v>185</v>
      </c>
      <c r="C84" s="21"/>
      <c r="D84" s="22" t="s">
        <v>186</v>
      </c>
      <c r="E84" s="23" t="s">
        <v>187</v>
      </c>
      <c r="F84" s="24">
        <v>-1.3681485039716419</v>
      </c>
      <c r="G84" s="24">
        <v>-1.8217805906806356E-2</v>
      </c>
      <c r="H84" s="24">
        <v>0.28476759749345987</v>
      </c>
      <c r="I84" s="24">
        <v>4.7380510240970786E-3</v>
      </c>
      <c r="J84" s="25">
        <v>0.14425132981490416</v>
      </c>
      <c r="K84" s="24" t="s">
        <v>30</v>
      </c>
      <c r="L84" s="24"/>
      <c r="M84" s="24">
        <v>0.98200144560405478</v>
      </c>
      <c r="N84" s="24">
        <v>0.40436486427439322</v>
      </c>
      <c r="O84" s="24">
        <v>1.2500608414239482</v>
      </c>
      <c r="P84" s="24">
        <v>0.4653324629595661</v>
      </c>
      <c r="Q84" s="26">
        <v>1</v>
      </c>
      <c r="R84" s="27" t="s">
        <v>21</v>
      </c>
      <c r="S84" s="28"/>
    </row>
    <row r="85" spans="1:19" x14ac:dyDescent="0.3">
      <c r="A85" s="29" t="s">
        <v>65</v>
      </c>
      <c r="B85" s="65" t="s">
        <v>188</v>
      </c>
      <c r="C85" s="31"/>
      <c r="D85" s="32" t="s">
        <v>126</v>
      </c>
      <c r="E85" s="33" t="s">
        <v>189</v>
      </c>
      <c r="F85" s="34">
        <v>-1.448995544689319</v>
      </c>
      <c r="G85" s="34">
        <v>0.3303266174800904</v>
      </c>
      <c r="H85" s="34">
        <v>0.43060448264504286</v>
      </c>
      <c r="I85" s="34">
        <v>2.5168479263593113E-4</v>
      </c>
      <c r="J85" s="35">
        <v>5.6443506025558456E-2</v>
      </c>
      <c r="K85" s="34" t="s">
        <v>64</v>
      </c>
      <c r="L85" s="34"/>
      <c r="M85" s="34">
        <v>0.84707232425466616</v>
      </c>
      <c r="N85" s="34">
        <v>0.271596602954563</v>
      </c>
      <c r="O85" s="34">
        <v>1.187683577437209</v>
      </c>
      <c r="P85" s="34">
        <v>0.41675458170411439</v>
      </c>
      <c r="Q85" s="36">
        <v>1</v>
      </c>
      <c r="R85" s="37" t="s">
        <v>21</v>
      </c>
      <c r="S85" s="38"/>
    </row>
    <row r="86" spans="1:19" x14ac:dyDescent="0.3">
      <c r="A86" s="63" t="s">
        <v>65</v>
      </c>
      <c r="B86" s="64" t="s">
        <v>190</v>
      </c>
      <c r="C86" s="21" t="s">
        <v>17</v>
      </c>
      <c r="D86" s="22" t="s">
        <v>52</v>
      </c>
      <c r="E86" s="23" t="s">
        <v>191</v>
      </c>
      <c r="F86" s="24">
        <v>-0.86584469858484159</v>
      </c>
      <c r="G86" s="24">
        <v>0.89086300918029881</v>
      </c>
      <c r="H86" s="24">
        <v>0.44036495279095933</v>
      </c>
      <c r="I86" s="24">
        <v>3.7994317612356499E-3</v>
      </c>
      <c r="J86" s="25">
        <v>0.14191391064939646</v>
      </c>
      <c r="K86" s="24" t="s">
        <v>30</v>
      </c>
      <c r="L86" s="24"/>
      <c r="M86" s="24">
        <v>0.84082638798938381</v>
      </c>
      <c r="N86" s="24">
        <v>-0.86584469858484159</v>
      </c>
      <c r="O86" s="24">
        <v>2.2346460775056012</v>
      </c>
      <c r="P86" s="24">
        <v>1.7872330790172475E-2</v>
      </c>
      <c r="Q86" s="26">
        <v>1</v>
      </c>
      <c r="R86" s="27" t="s">
        <v>20</v>
      </c>
      <c r="S86" s="28"/>
    </row>
    <row r="87" spans="1:19" x14ac:dyDescent="0.3">
      <c r="A87" s="29" t="s">
        <v>65</v>
      </c>
      <c r="B87" s="65" t="s">
        <v>192</v>
      </c>
      <c r="C87" s="31"/>
      <c r="D87" s="32" t="s">
        <v>193</v>
      </c>
      <c r="E87" s="33" t="s">
        <v>71</v>
      </c>
      <c r="F87" s="34">
        <v>-0.60756295461889598</v>
      </c>
      <c r="G87" s="34">
        <v>-0.60756295461889598</v>
      </c>
      <c r="H87" s="34">
        <v>1</v>
      </c>
      <c r="I87" s="34">
        <v>1</v>
      </c>
      <c r="J87" s="35">
        <v>1</v>
      </c>
      <c r="K87" s="34" t="s">
        <v>21</v>
      </c>
      <c r="L87" s="34"/>
      <c r="M87" s="34">
        <v>1.4803369874300896</v>
      </c>
      <c r="N87" s="34">
        <v>-0.26521107819229761</v>
      </c>
      <c r="O87" s="34">
        <v>2.1770741338098047</v>
      </c>
      <c r="P87" s="34">
        <v>1.8506923090889971E-2</v>
      </c>
      <c r="Q87" s="36">
        <v>1</v>
      </c>
      <c r="R87" s="37" t="s">
        <v>20</v>
      </c>
      <c r="S87" s="38"/>
    </row>
    <row r="88" spans="1:19" x14ac:dyDescent="0.3">
      <c r="A88" s="63" t="s">
        <v>65</v>
      </c>
      <c r="B88" s="64" t="s">
        <v>194</v>
      </c>
      <c r="C88" s="21"/>
      <c r="D88" s="22" t="s">
        <v>102</v>
      </c>
      <c r="E88" s="39" t="s">
        <v>195</v>
      </c>
      <c r="F88" s="24">
        <v>1.4983614533548724</v>
      </c>
      <c r="G88" s="24">
        <v>-0.49404031041063484</v>
      </c>
      <c r="H88" s="24">
        <v>7.2957164190835488</v>
      </c>
      <c r="I88" s="24">
        <v>5.3562304429047858E-3</v>
      </c>
      <c r="J88" s="24">
        <v>0.14874462998712951</v>
      </c>
      <c r="K88" s="24" t="s">
        <v>30</v>
      </c>
      <c r="L88" s="24"/>
      <c r="M88" s="24">
        <v>-0.44512265554232738</v>
      </c>
      <c r="N88" s="24">
        <v>-0.55919848740191003</v>
      </c>
      <c r="O88" s="24">
        <v>1.4539225050189126</v>
      </c>
      <c r="P88" s="24">
        <v>0.9971318713561641</v>
      </c>
      <c r="Q88" s="40">
        <v>1</v>
      </c>
      <c r="R88" s="27" t="s">
        <v>21</v>
      </c>
      <c r="S88" s="28"/>
    </row>
    <row r="89" spans="1:19" x14ac:dyDescent="0.3">
      <c r="A89" s="29" t="s">
        <v>65</v>
      </c>
      <c r="B89" s="65" t="s">
        <v>196</v>
      </c>
      <c r="C89" s="31" t="s">
        <v>17</v>
      </c>
      <c r="D89" s="32" t="s">
        <v>35</v>
      </c>
      <c r="E89" s="33" t="s">
        <v>197</v>
      </c>
      <c r="F89" s="34">
        <v>-1.3598783024586616</v>
      </c>
      <c r="G89" s="34">
        <v>0.53985285219722245</v>
      </c>
      <c r="H89" s="34">
        <v>0.47322017123875748</v>
      </c>
      <c r="I89" s="34">
        <v>1.101054030618609E-2</v>
      </c>
      <c r="J89" s="35">
        <v>0.20021798293617338</v>
      </c>
      <c r="K89" s="34" t="s">
        <v>20</v>
      </c>
      <c r="L89" s="34"/>
      <c r="M89" s="34">
        <v>0.92141717903117126</v>
      </c>
      <c r="N89" s="34">
        <v>-0.10139172876973224</v>
      </c>
      <c r="O89" s="34">
        <v>1.3449532811287201</v>
      </c>
      <c r="P89" s="34">
        <v>0.37199359050284297</v>
      </c>
      <c r="Q89" s="36">
        <v>1</v>
      </c>
      <c r="R89" s="37" t="s">
        <v>21</v>
      </c>
      <c r="S89" s="38"/>
    </row>
    <row r="90" spans="1:19" x14ac:dyDescent="0.3">
      <c r="A90" s="63" t="s">
        <v>65</v>
      </c>
      <c r="B90" s="64" t="s">
        <v>198</v>
      </c>
      <c r="C90" s="21"/>
      <c r="D90" s="22" t="s">
        <v>32</v>
      </c>
      <c r="E90" s="23" t="s">
        <v>199</v>
      </c>
      <c r="F90" s="24">
        <v>-0.60920981793888229</v>
      </c>
      <c r="G90" s="24">
        <v>1.4796848580484467</v>
      </c>
      <c r="H90" s="24">
        <v>0.39985898113872731</v>
      </c>
      <c r="I90" s="24">
        <v>6.7726029510751795E-3</v>
      </c>
      <c r="J90" s="25">
        <v>0.17292759993146553</v>
      </c>
      <c r="K90" s="24" t="s">
        <v>30</v>
      </c>
      <c r="L90" s="24"/>
      <c r="M90" s="24">
        <v>-0.60920981793888229</v>
      </c>
      <c r="N90" s="24">
        <v>-0.26126522217068215</v>
      </c>
      <c r="O90" s="24">
        <v>0.8</v>
      </c>
      <c r="P90" s="24">
        <v>0.94310110306164496</v>
      </c>
      <c r="Q90" s="26">
        <v>1</v>
      </c>
      <c r="R90" s="27" t="s">
        <v>21</v>
      </c>
      <c r="S90" s="28"/>
    </row>
    <row r="91" spans="1:19" x14ac:dyDescent="0.3">
      <c r="A91" s="29" t="s">
        <v>65</v>
      </c>
      <c r="B91" s="65" t="s">
        <v>200</v>
      </c>
      <c r="C91" s="31"/>
      <c r="D91" s="32" t="s">
        <v>201</v>
      </c>
      <c r="E91" s="33" t="s">
        <v>202</v>
      </c>
      <c r="F91" s="34">
        <v>-0.88248569508121866</v>
      </c>
      <c r="G91" s="34">
        <v>0.64032920177895281</v>
      </c>
      <c r="H91" s="34">
        <v>0.13549538558857752</v>
      </c>
      <c r="I91" s="34">
        <v>1.4718700429759979E-2</v>
      </c>
      <c r="J91" s="35">
        <v>0.22855330330256507</v>
      </c>
      <c r="K91" s="34" t="s">
        <v>20</v>
      </c>
      <c r="L91" s="34"/>
      <c r="M91" s="34">
        <v>1.0649737990566739</v>
      </c>
      <c r="N91" s="34">
        <v>-0.82281730575440848</v>
      </c>
      <c r="O91" s="34">
        <v>7.3276087258579965</v>
      </c>
      <c r="P91" s="34">
        <v>1.2353379914228135E-2</v>
      </c>
      <c r="Q91" s="36">
        <v>1</v>
      </c>
      <c r="R91" s="37" t="s">
        <v>20</v>
      </c>
      <c r="S91" s="38"/>
    </row>
    <row r="92" spans="1:19" x14ac:dyDescent="0.3">
      <c r="A92" s="63" t="s">
        <v>65</v>
      </c>
      <c r="B92" s="64" t="s">
        <v>203</v>
      </c>
      <c r="C92" s="21"/>
      <c r="D92" s="22" t="s">
        <v>204</v>
      </c>
      <c r="E92" s="23" t="s">
        <v>71</v>
      </c>
      <c r="F92" s="24">
        <v>-1.2435952875582483</v>
      </c>
      <c r="G92" s="24">
        <v>-0.37384638906481715</v>
      </c>
      <c r="H92" s="24">
        <v>0.26540436276522161</v>
      </c>
      <c r="I92" s="24">
        <v>1.3219284831510025E-2</v>
      </c>
      <c r="J92" s="25">
        <v>0.22190814398715966</v>
      </c>
      <c r="K92" s="24" t="s">
        <v>20</v>
      </c>
      <c r="L92" s="24"/>
      <c r="M92" s="24">
        <v>0.75556611365087356</v>
      </c>
      <c r="N92" s="24">
        <v>0.86187556297219148</v>
      </c>
      <c r="O92" s="24">
        <v>0.95606512267828481</v>
      </c>
      <c r="P92" s="24">
        <v>0.98176379859363649</v>
      </c>
      <c r="Q92" s="26">
        <v>1</v>
      </c>
      <c r="R92" s="27" t="s">
        <v>21</v>
      </c>
      <c r="S92" s="28"/>
    </row>
    <row r="93" spans="1:19" x14ac:dyDescent="0.3">
      <c r="A93" s="29" t="s">
        <v>65</v>
      </c>
      <c r="B93" s="65" t="s">
        <v>205</v>
      </c>
      <c r="C93" s="31"/>
      <c r="D93" s="32" t="s">
        <v>78</v>
      </c>
      <c r="E93" s="33" t="s">
        <v>71</v>
      </c>
      <c r="F93" s="34">
        <v>-0.53196758694649904</v>
      </c>
      <c r="G93" s="34">
        <v>1.4950514141541908</v>
      </c>
      <c r="H93" s="34">
        <v>0.32492591493903461</v>
      </c>
      <c r="I93" s="34">
        <v>9.910170378721439E-3</v>
      </c>
      <c r="J93" s="35">
        <v>0.19565507804847185</v>
      </c>
      <c r="K93" s="34" t="s">
        <v>30</v>
      </c>
      <c r="L93" s="34"/>
      <c r="M93" s="34">
        <v>-0.57658539407296128</v>
      </c>
      <c r="N93" s="34">
        <v>-0.38649843313473053</v>
      </c>
      <c r="O93" s="34">
        <v>0.83044779583158423</v>
      </c>
      <c r="P93" s="34">
        <v>0.99044421452234421</v>
      </c>
      <c r="Q93" s="36">
        <v>1</v>
      </c>
      <c r="R93" s="37" t="s">
        <v>21</v>
      </c>
      <c r="S93" s="38"/>
    </row>
    <row r="94" spans="1:19" x14ac:dyDescent="0.3">
      <c r="A94" s="63" t="s">
        <v>65</v>
      </c>
      <c r="B94" s="64" t="s">
        <v>206</v>
      </c>
      <c r="C94" s="21"/>
      <c r="D94" s="22" t="s">
        <v>186</v>
      </c>
      <c r="E94" s="23" t="s">
        <v>207</v>
      </c>
      <c r="F94" s="24">
        <v>-0.99579879824994866</v>
      </c>
      <c r="G94" s="24">
        <v>1.3889408416938036</v>
      </c>
      <c r="H94" s="24">
        <v>0.25789662033054706</v>
      </c>
      <c r="I94" s="24">
        <v>5.9067552779890065E-4</v>
      </c>
      <c r="J94" s="25">
        <v>6.8026131618173391E-2</v>
      </c>
      <c r="K94" s="24" t="s">
        <v>64</v>
      </c>
      <c r="L94" s="24"/>
      <c r="M94" s="24">
        <v>-0.16536398311473238</v>
      </c>
      <c r="N94" s="24">
        <v>-0.22777806032912243</v>
      </c>
      <c r="O94" s="24">
        <v>1.0390877505960345</v>
      </c>
      <c r="P94" s="24">
        <v>0.99938804561520422</v>
      </c>
      <c r="Q94" s="26">
        <v>1</v>
      </c>
      <c r="R94" s="27" t="s">
        <v>21</v>
      </c>
      <c r="S94" s="28"/>
    </row>
    <row r="95" spans="1:19" x14ac:dyDescent="0.3">
      <c r="A95" s="29" t="s">
        <v>65</v>
      </c>
      <c r="B95" s="65" t="s">
        <v>208</v>
      </c>
      <c r="C95" s="31"/>
      <c r="D95" s="32" t="s">
        <v>209</v>
      </c>
      <c r="E95" s="33" t="s">
        <v>210</v>
      </c>
      <c r="F95" s="34">
        <v>-1.4858489108017883</v>
      </c>
      <c r="G95" s="34">
        <v>0.3081254808325905</v>
      </c>
      <c r="H95" s="34">
        <v>0.41720999170986195</v>
      </c>
      <c r="I95" s="34">
        <v>3.9604532117452629E-2</v>
      </c>
      <c r="J95" s="35">
        <v>0.34751351163780919</v>
      </c>
      <c r="K95" s="34" t="s">
        <v>20</v>
      </c>
      <c r="L95" s="34"/>
      <c r="M95" s="34">
        <v>0.6324246785064882</v>
      </c>
      <c r="N95" s="34">
        <v>0.5452987514627099</v>
      </c>
      <c r="O95" s="34">
        <v>1.0262789612812937</v>
      </c>
      <c r="P95" s="34">
        <v>0.99929417499088924</v>
      </c>
      <c r="Q95" s="36">
        <v>1</v>
      </c>
      <c r="R95" s="37" t="s">
        <v>21</v>
      </c>
      <c r="S95" s="38"/>
    </row>
    <row r="96" spans="1:19" x14ac:dyDescent="0.3">
      <c r="A96" s="63" t="s">
        <v>65</v>
      </c>
      <c r="B96" s="64" t="s">
        <v>211</v>
      </c>
      <c r="C96" s="21"/>
      <c r="D96" s="22" t="s">
        <v>70</v>
      </c>
      <c r="E96" s="39" t="s">
        <v>212</v>
      </c>
      <c r="F96" s="24">
        <v>-0.69522053340549517</v>
      </c>
      <c r="G96" s="24">
        <v>-0.69522053340549517</v>
      </c>
      <c r="H96" s="24">
        <v>1</v>
      </c>
      <c r="I96" s="24">
        <v>1</v>
      </c>
      <c r="J96" s="24">
        <v>1</v>
      </c>
      <c r="K96" s="24" t="s">
        <v>21</v>
      </c>
      <c r="L96" s="24"/>
      <c r="M96" s="24">
        <v>1.4255196638053316</v>
      </c>
      <c r="N96" s="24">
        <v>-3.5078596994341273E-2</v>
      </c>
      <c r="O96" s="24">
        <v>2.4860016861480903</v>
      </c>
      <c r="P96" s="24">
        <v>2.3662423026988511E-2</v>
      </c>
      <c r="Q96" s="40">
        <v>1</v>
      </c>
      <c r="R96" s="27" t="s">
        <v>20</v>
      </c>
      <c r="S96" s="28"/>
    </row>
    <row r="97" spans="1:19" x14ac:dyDescent="0.3">
      <c r="A97" s="29" t="s">
        <v>65</v>
      </c>
      <c r="B97" s="65" t="s">
        <v>213</v>
      </c>
      <c r="C97" s="31"/>
      <c r="D97" s="32" t="s">
        <v>91</v>
      </c>
      <c r="E97" s="33" t="s">
        <v>92</v>
      </c>
      <c r="F97" s="34">
        <v>-0.34410788688689348</v>
      </c>
      <c r="G97" s="34">
        <v>1.4277860672858356</v>
      </c>
      <c r="H97" s="34">
        <v>0.41262283775464387</v>
      </c>
      <c r="I97" s="34">
        <v>1.0682995625454383E-2</v>
      </c>
      <c r="J97" s="35">
        <v>0.1981629871324779</v>
      </c>
      <c r="K97" s="34" t="s">
        <v>20</v>
      </c>
      <c r="L97" s="34"/>
      <c r="M97" s="34">
        <v>-0.89949640447551316</v>
      </c>
      <c r="N97" s="34">
        <v>-0.18418177592342841</v>
      </c>
      <c r="O97" s="34">
        <v>0.49075335089550509</v>
      </c>
      <c r="P97" s="34">
        <v>0.59919371083703254</v>
      </c>
      <c r="Q97" s="36">
        <v>1</v>
      </c>
      <c r="R97" s="37" t="s">
        <v>21</v>
      </c>
      <c r="S97" s="38"/>
    </row>
    <row r="98" spans="1:19" x14ac:dyDescent="0.3">
      <c r="A98" s="63" t="s">
        <v>65</v>
      </c>
      <c r="B98" s="64" t="s">
        <v>214</v>
      </c>
      <c r="C98" s="21"/>
      <c r="D98" s="22" t="s">
        <v>52</v>
      </c>
      <c r="E98" s="23" t="s">
        <v>191</v>
      </c>
      <c r="F98" s="24">
        <v>-1.3651579541968575</v>
      </c>
      <c r="G98" s="24">
        <v>-4.6246630099323421E-2</v>
      </c>
      <c r="H98" s="24">
        <v>0.28687256595619171</v>
      </c>
      <c r="I98" s="24">
        <v>4.6640891416736219E-2</v>
      </c>
      <c r="J98" s="25">
        <v>0.38727502679740627</v>
      </c>
      <c r="K98" s="24" t="s">
        <v>20</v>
      </c>
      <c r="L98" s="24"/>
      <c r="M98" s="24">
        <v>0.9685459329417837</v>
      </c>
      <c r="N98" s="24">
        <v>0.44285865135439767</v>
      </c>
      <c r="O98" s="24">
        <v>1.2247890728461495</v>
      </c>
      <c r="P98" s="24">
        <v>0.76213157065765003</v>
      </c>
      <c r="Q98" s="26">
        <v>1</v>
      </c>
      <c r="R98" s="27" t="s">
        <v>21</v>
      </c>
      <c r="S98" s="28"/>
    </row>
    <row r="99" spans="1:19" x14ac:dyDescent="0.3">
      <c r="A99" s="29" t="s">
        <v>65</v>
      </c>
      <c r="B99" s="65" t="s">
        <v>215</v>
      </c>
      <c r="C99" s="31"/>
      <c r="D99" s="32" t="s">
        <v>35</v>
      </c>
      <c r="E99" s="33" t="s">
        <v>216</v>
      </c>
      <c r="F99" s="34">
        <v>-0.58918934831469538</v>
      </c>
      <c r="G99" s="34">
        <v>1.4001257710742773E-2</v>
      </c>
      <c r="H99" s="34">
        <v>0.66040466818589871</v>
      </c>
      <c r="I99" s="34">
        <v>0.59704750869744205</v>
      </c>
      <c r="J99" s="35">
        <v>1</v>
      </c>
      <c r="K99" s="34" t="s">
        <v>21</v>
      </c>
      <c r="L99" s="34"/>
      <c r="M99" s="34">
        <v>1.4027709834666586</v>
      </c>
      <c r="N99" s="34">
        <v>-0.82758289286270592</v>
      </c>
      <c r="O99" s="34">
        <v>3.3863753185253236</v>
      </c>
      <c r="P99" s="34">
        <v>8.8933255915224496E-3</v>
      </c>
      <c r="Q99" s="36">
        <v>1</v>
      </c>
      <c r="R99" s="37" t="s">
        <v>30</v>
      </c>
      <c r="S99" s="38"/>
    </row>
    <row r="100" spans="1:19" x14ac:dyDescent="0.3">
      <c r="A100" s="63" t="s">
        <v>65</v>
      </c>
      <c r="B100" s="64" t="s">
        <v>217</v>
      </c>
      <c r="C100" s="21"/>
      <c r="D100" s="22" t="s">
        <v>78</v>
      </c>
      <c r="E100" s="23" t="s">
        <v>218</v>
      </c>
      <c r="F100" s="24">
        <v>-1.3636896178217597</v>
      </c>
      <c r="G100" s="24">
        <v>-3.1601090260220516E-3</v>
      </c>
      <c r="H100" s="24">
        <v>0.44827146408429802</v>
      </c>
      <c r="I100" s="24">
        <v>2.0345669795868937E-2</v>
      </c>
      <c r="J100" s="25">
        <v>0.28117715657890874</v>
      </c>
      <c r="K100" s="24" t="s">
        <v>20</v>
      </c>
      <c r="L100" s="24"/>
      <c r="M100" s="24">
        <v>1.0045179590084568</v>
      </c>
      <c r="N100" s="24">
        <v>0.36233176783932503</v>
      </c>
      <c r="O100" s="24">
        <v>1.2268061537218709</v>
      </c>
      <c r="P100" s="24">
        <v>0.5546209108912441</v>
      </c>
      <c r="Q100" s="26">
        <v>1</v>
      </c>
      <c r="R100" s="27" t="s">
        <v>21</v>
      </c>
      <c r="S100" s="28"/>
    </row>
    <row r="101" spans="1:19" x14ac:dyDescent="0.3">
      <c r="A101" s="29" t="s">
        <v>65</v>
      </c>
      <c r="B101" s="65" t="s">
        <v>219</v>
      </c>
      <c r="C101" s="31"/>
      <c r="D101" s="32" t="s">
        <v>35</v>
      </c>
      <c r="E101" s="33" t="s">
        <v>71</v>
      </c>
      <c r="F101" s="34">
        <v>-1.2986102155787347</v>
      </c>
      <c r="G101" s="34">
        <v>1.1297789066797868</v>
      </c>
      <c r="H101" s="34">
        <v>0.30330300272975436</v>
      </c>
      <c r="I101" s="34">
        <v>3.8186310142596103E-4</v>
      </c>
      <c r="J101" s="35">
        <v>6.3244544389623056E-2</v>
      </c>
      <c r="K101" s="34" t="s">
        <v>64</v>
      </c>
      <c r="L101" s="34"/>
      <c r="M101" s="34">
        <v>0.19155837371614592</v>
      </c>
      <c r="N101" s="34">
        <v>-2.2727064817198279E-2</v>
      </c>
      <c r="O101" s="34">
        <v>1.0918470493917529</v>
      </c>
      <c r="P101" s="34">
        <v>0.97486087587585812</v>
      </c>
      <c r="Q101" s="36">
        <v>1</v>
      </c>
      <c r="R101" s="37" t="s">
        <v>21</v>
      </c>
      <c r="S101" s="38"/>
    </row>
    <row r="102" spans="1:19" x14ac:dyDescent="0.3">
      <c r="A102" s="63" t="s">
        <v>65</v>
      </c>
      <c r="B102" s="64" t="s">
        <v>220</v>
      </c>
      <c r="C102" s="21"/>
      <c r="D102" s="22" t="s">
        <v>52</v>
      </c>
      <c r="E102" s="23" t="s">
        <v>81</v>
      </c>
      <c r="F102" s="24">
        <v>-1.4611756682399444</v>
      </c>
      <c r="G102" s="24">
        <v>0.3497756713095066</v>
      </c>
      <c r="H102" s="24">
        <v>0.39358850162055914</v>
      </c>
      <c r="I102" s="24">
        <v>1.8942908684181803E-2</v>
      </c>
      <c r="J102" s="25">
        <v>0.27120122365654004</v>
      </c>
      <c r="K102" s="24" t="s">
        <v>20</v>
      </c>
      <c r="L102" s="24"/>
      <c r="M102" s="24">
        <v>0.80571766755587826</v>
      </c>
      <c r="N102" s="24">
        <v>0.30568232937455903</v>
      </c>
      <c r="O102" s="24">
        <v>1.1699501357467261</v>
      </c>
      <c r="P102" s="24">
        <v>0.85603746065929409</v>
      </c>
      <c r="Q102" s="26">
        <v>1</v>
      </c>
      <c r="R102" s="27" t="s">
        <v>21</v>
      </c>
      <c r="S102" s="28"/>
    </row>
    <row r="103" spans="1:19" x14ac:dyDescent="0.3">
      <c r="A103" s="29" t="s">
        <v>65</v>
      </c>
      <c r="B103" s="65" t="s">
        <v>221</v>
      </c>
      <c r="C103" s="31" t="s">
        <v>17</v>
      </c>
      <c r="D103" s="32" t="s">
        <v>78</v>
      </c>
      <c r="E103" s="33" t="s">
        <v>218</v>
      </c>
      <c r="F103" s="34">
        <v>-1.2553807803500521</v>
      </c>
      <c r="G103" s="34">
        <v>0.69296978610595261</v>
      </c>
      <c r="H103" s="34">
        <v>0.47848756080057414</v>
      </c>
      <c r="I103" s="34">
        <v>7.6291597714037707E-3</v>
      </c>
      <c r="J103" s="35">
        <v>0.17666139510703785</v>
      </c>
      <c r="K103" s="34" t="s">
        <v>30</v>
      </c>
      <c r="L103" s="34"/>
      <c r="M103" s="34">
        <v>0.90796657945273151</v>
      </c>
      <c r="N103" s="34">
        <v>-0.34555558520863278</v>
      </c>
      <c r="O103" s="34">
        <v>1.4647086906754558</v>
      </c>
      <c r="P103" s="34">
        <v>0.19941326045740804</v>
      </c>
      <c r="Q103" s="36">
        <v>1</v>
      </c>
      <c r="R103" s="37" t="s">
        <v>21</v>
      </c>
      <c r="S103" s="38"/>
    </row>
    <row r="104" spans="1:19" x14ac:dyDescent="0.3">
      <c r="A104" s="63" t="s">
        <v>65</v>
      </c>
      <c r="B104" s="64" t="s">
        <v>222</v>
      </c>
      <c r="C104" s="21"/>
      <c r="D104" s="22" t="s">
        <v>70</v>
      </c>
      <c r="E104" s="39" t="s">
        <v>71</v>
      </c>
      <c r="F104" s="24">
        <v>1.445228152886221</v>
      </c>
      <c r="G104" s="24">
        <v>-0.11032084288346748</v>
      </c>
      <c r="H104" s="24">
        <v>2.3663387910103966</v>
      </c>
      <c r="I104" s="24">
        <v>2.28367327174539E-3</v>
      </c>
      <c r="J104" s="24">
        <v>0.12044102842418185</v>
      </c>
      <c r="K104" s="24" t="s">
        <v>30</v>
      </c>
      <c r="L104" s="24"/>
      <c r="M104" s="24">
        <v>-0.73131340203019635</v>
      </c>
      <c r="N104" s="24">
        <v>-0.60359390797255708</v>
      </c>
      <c r="O104" s="24">
        <v>0.80204870128198302</v>
      </c>
      <c r="P104" s="24">
        <v>0.98861748190864174</v>
      </c>
      <c r="Q104" s="40">
        <v>1</v>
      </c>
      <c r="R104" s="27" t="s">
        <v>21</v>
      </c>
      <c r="S104" s="28"/>
    </row>
    <row r="105" spans="1:19" x14ac:dyDescent="0.3">
      <c r="A105" s="29" t="s">
        <v>65</v>
      </c>
      <c r="B105" s="65" t="s">
        <v>223</v>
      </c>
      <c r="C105" s="31" t="s">
        <v>17</v>
      </c>
      <c r="D105" s="32" t="s">
        <v>85</v>
      </c>
      <c r="E105" s="33" t="s">
        <v>224</v>
      </c>
      <c r="F105" s="34">
        <v>-0.86662543975689821</v>
      </c>
      <c r="G105" s="34">
        <v>0.27003324374826282</v>
      </c>
      <c r="H105" s="34">
        <v>0.52232912852996149</v>
      </c>
      <c r="I105" s="34">
        <v>0.12123829378721873</v>
      </c>
      <c r="J105" s="35">
        <v>0.53609773363954893</v>
      </c>
      <c r="K105" s="34" t="s">
        <v>21</v>
      </c>
      <c r="L105" s="34"/>
      <c r="M105" s="34">
        <v>1.2978163004684178</v>
      </c>
      <c r="N105" s="34">
        <v>-0.70122410445978189</v>
      </c>
      <c r="O105" s="34">
        <v>2.4194421879230976</v>
      </c>
      <c r="P105" s="34">
        <v>1.7028809881807772E-2</v>
      </c>
      <c r="Q105" s="36">
        <v>1</v>
      </c>
      <c r="R105" s="37" t="s">
        <v>20</v>
      </c>
      <c r="S105" s="38"/>
    </row>
    <row r="106" spans="1:19" x14ac:dyDescent="0.3">
      <c r="A106" s="63" t="s">
        <v>65</v>
      </c>
      <c r="B106" s="64" t="s">
        <v>225</v>
      </c>
      <c r="C106" s="21"/>
      <c r="D106" s="22" t="s">
        <v>52</v>
      </c>
      <c r="E106" s="23" t="s">
        <v>191</v>
      </c>
      <c r="F106" s="24">
        <v>-1.28893950945888</v>
      </c>
      <c r="G106" s="24">
        <v>-7.0164498751721996E-2</v>
      </c>
      <c r="H106" s="24">
        <v>0.25471267552831678</v>
      </c>
      <c r="I106" s="24">
        <v>4.9168880434267148E-3</v>
      </c>
      <c r="J106" s="25">
        <v>0.14425132981490416</v>
      </c>
      <c r="K106" s="24" t="s">
        <v>30</v>
      </c>
      <c r="L106" s="24"/>
      <c r="M106" s="24">
        <v>1.1323930532073876</v>
      </c>
      <c r="N106" s="24">
        <v>0.22671095500321525</v>
      </c>
      <c r="O106" s="24">
        <v>1.4687348215081204</v>
      </c>
      <c r="P106" s="24">
        <v>9.1270571292029312E-2</v>
      </c>
      <c r="Q106" s="26">
        <v>1</v>
      </c>
      <c r="R106" s="27" t="s">
        <v>21</v>
      </c>
      <c r="S106" s="28"/>
    </row>
    <row r="107" spans="1:19" x14ac:dyDescent="0.3">
      <c r="A107" s="29" t="s">
        <v>65</v>
      </c>
      <c r="B107" s="65" t="s">
        <v>226</v>
      </c>
      <c r="C107" s="31"/>
      <c r="D107" s="32" t="s">
        <v>227</v>
      </c>
      <c r="E107" s="33" t="s">
        <v>228</v>
      </c>
      <c r="F107" s="34">
        <v>1.4334124436483733</v>
      </c>
      <c r="G107" s="34">
        <v>-9.5365157083138433E-2</v>
      </c>
      <c r="H107" s="34">
        <v>2.2214955287103861</v>
      </c>
      <c r="I107" s="34">
        <v>1.0375513449767393E-4</v>
      </c>
      <c r="J107" s="35">
        <v>4.7796531958595123E-2</v>
      </c>
      <c r="K107" s="34" t="s">
        <v>64</v>
      </c>
      <c r="L107" s="34"/>
      <c r="M107" s="34">
        <v>-0.81228735583086553</v>
      </c>
      <c r="N107" s="34">
        <v>-0.52575993073436911</v>
      </c>
      <c r="O107" s="34">
        <v>0.65107306426554334</v>
      </c>
      <c r="P107" s="34">
        <v>0.74718758834146781</v>
      </c>
      <c r="Q107" s="36">
        <v>1</v>
      </c>
      <c r="R107" s="37" t="s">
        <v>21</v>
      </c>
      <c r="S107" s="38"/>
    </row>
    <row r="108" spans="1:19" x14ac:dyDescent="0.3">
      <c r="A108" s="63" t="s">
        <v>65</v>
      </c>
      <c r="B108" s="64" t="s">
        <v>229</v>
      </c>
      <c r="C108" s="21" t="s">
        <v>17</v>
      </c>
      <c r="D108" s="22" t="s">
        <v>230</v>
      </c>
      <c r="E108" s="23" t="s">
        <v>81</v>
      </c>
      <c r="F108" s="24">
        <v>-0.71875383256300329</v>
      </c>
      <c r="G108" s="24">
        <v>-0.68673120738288007</v>
      </c>
      <c r="H108" s="24">
        <v>0.19608376888992471</v>
      </c>
      <c r="I108" s="24">
        <v>0.99972919904597823</v>
      </c>
      <c r="J108" s="25">
        <v>1</v>
      </c>
      <c r="K108" s="24" t="s">
        <v>21</v>
      </c>
      <c r="L108" s="24"/>
      <c r="M108" s="24">
        <v>1.4183188884433533</v>
      </c>
      <c r="N108" s="24">
        <v>-1.2833848497469809E-2</v>
      </c>
      <c r="O108" s="24">
        <v>3.0051720451278401</v>
      </c>
      <c r="P108" s="24">
        <v>2.5362657500799135E-2</v>
      </c>
      <c r="Q108" s="26">
        <v>1</v>
      </c>
      <c r="R108" s="27" t="s">
        <v>20</v>
      </c>
      <c r="S108" s="28"/>
    </row>
    <row r="109" spans="1:19" x14ac:dyDescent="0.3">
      <c r="A109" s="29" t="s">
        <v>65</v>
      </c>
      <c r="B109" s="65" t="s">
        <v>231</v>
      </c>
      <c r="C109" s="31"/>
      <c r="D109" s="32" t="s">
        <v>52</v>
      </c>
      <c r="E109" s="33" t="s">
        <v>191</v>
      </c>
      <c r="F109" s="34">
        <v>-1.2628869537608463</v>
      </c>
      <c r="G109" s="34">
        <v>-0.34070139504287755</v>
      </c>
      <c r="H109" s="34">
        <v>0.25274412024261439</v>
      </c>
      <c r="I109" s="34">
        <v>1.4772634807028728E-3</v>
      </c>
      <c r="J109" s="35">
        <v>0.11681080308015357</v>
      </c>
      <c r="K109" s="34" t="s">
        <v>30</v>
      </c>
      <c r="L109" s="34"/>
      <c r="M109" s="34">
        <v>0.84236081850116562</v>
      </c>
      <c r="N109" s="34">
        <v>0.76122753030255863</v>
      </c>
      <c r="O109" s="34">
        <v>1.0347313439278731</v>
      </c>
      <c r="P109" s="34">
        <v>0.98383128793229702</v>
      </c>
      <c r="Q109" s="36">
        <v>1</v>
      </c>
      <c r="R109" s="37" t="s">
        <v>21</v>
      </c>
      <c r="S109" s="38"/>
    </row>
    <row r="110" spans="1:19" x14ac:dyDescent="0.3">
      <c r="A110" s="63" t="s">
        <v>65</v>
      </c>
      <c r="B110" s="64" t="s">
        <v>232</v>
      </c>
      <c r="C110" s="21" t="s">
        <v>17</v>
      </c>
      <c r="D110" s="22" t="s">
        <v>70</v>
      </c>
      <c r="E110" s="23" t="s">
        <v>233</v>
      </c>
      <c r="F110" s="24">
        <v>-1.1444623587491938</v>
      </c>
      <c r="G110" s="24">
        <v>0.67977435716594492</v>
      </c>
      <c r="H110" s="24">
        <v>0.35501227200539004</v>
      </c>
      <c r="I110" s="24">
        <v>3.3583709141120743E-2</v>
      </c>
      <c r="J110" s="25">
        <v>0.34356358740810689</v>
      </c>
      <c r="K110" s="24" t="s">
        <v>20</v>
      </c>
      <c r="L110" s="24"/>
      <c r="M110" s="24">
        <v>0.9807240056481622</v>
      </c>
      <c r="N110" s="24">
        <v>-0.5160360040649139</v>
      </c>
      <c r="O110" s="24">
        <v>1.9168416719211669</v>
      </c>
      <c r="P110" s="24">
        <v>0.19033210095255648</v>
      </c>
      <c r="Q110" s="26">
        <v>1</v>
      </c>
      <c r="R110" s="27" t="s">
        <v>21</v>
      </c>
      <c r="S110" s="28"/>
    </row>
    <row r="111" spans="1:19" x14ac:dyDescent="0.3">
      <c r="A111" s="29" t="s">
        <v>65</v>
      </c>
      <c r="B111" s="65" t="s">
        <v>234</v>
      </c>
      <c r="C111" s="31"/>
      <c r="D111" s="32" t="s">
        <v>91</v>
      </c>
      <c r="E111" s="33" t="s">
        <v>235</v>
      </c>
      <c r="F111" s="34">
        <v>1.4468806776870056</v>
      </c>
      <c r="G111" s="34">
        <v>-0.14900942761270705</v>
      </c>
      <c r="H111" s="34">
        <v>3.1994045791401282</v>
      </c>
      <c r="I111" s="34">
        <v>3.1863895617553428E-2</v>
      </c>
      <c r="J111" s="35">
        <v>0.33873772110352951</v>
      </c>
      <c r="K111" s="34" t="s">
        <v>20</v>
      </c>
      <c r="L111" s="34"/>
      <c r="M111" s="34">
        <v>-0.79401767791381539</v>
      </c>
      <c r="N111" s="34">
        <v>-0.50385357216048332</v>
      </c>
      <c r="O111" s="34">
        <v>0.2173735382840386</v>
      </c>
      <c r="P111" s="34">
        <v>0.96227313800241809</v>
      </c>
      <c r="Q111" s="36">
        <v>1</v>
      </c>
      <c r="R111" s="37" t="s">
        <v>21</v>
      </c>
      <c r="S111" s="38"/>
    </row>
    <row r="112" spans="1:19" x14ac:dyDescent="0.3">
      <c r="A112" s="63" t="s">
        <v>65</v>
      </c>
      <c r="B112" s="64" t="s">
        <v>236</v>
      </c>
      <c r="C112" s="21" t="s">
        <v>17</v>
      </c>
      <c r="D112" s="22" t="s">
        <v>91</v>
      </c>
      <c r="E112" s="39" t="s">
        <v>237</v>
      </c>
      <c r="F112" s="24">
        <v>1.4632978186730423</v>
      </c>
      <c r="G112" s="24">
        <v>-0.2521762882701723</v>
      </c>
      <c r="H112" s="24">
        <v>3.2628320894710501</v>
      </c>
      <c r="I112" s="24">
        <v>2.9847449822457683E-3</v>
      </c>
      <c r="J112" s="24">
        <v>0.13306185695044037</v>
      </c>
      <c r="K112" s="24" t="s">
        <v>30</v>
      </c>
      <c r="L112" s="24"/>
      <c r="M112" s="24">
        <v>-0.78128630802077081</v>
      </c>
      <c r="N112" s="24">
        <v>-0.42983522238209959</v>
      </c>
      <c r="O112" s="24">
        <v>0.39452002889180965</v>
      </c>
      <c r="P112" s="24">
        <v>0.87012775198347503</v>
      </c>
      <c r="Q112" s="40">
        <v>1</v>
      </c>
      <c r="R112" s="27" t="s">
        <v>21</v>
      </c>
      <c r="S112" s="28"/>
    </row>
    <row r="113" spans="1:19" x14ac:dyDescent="0.3">
      <c r="A113" s="29" t="s">
        <v>65</v>
      </c>
      <c r="B113" s="65" t="s">
        <v>238</v>
      </c>
      <c r="C113" s="31"/>
      <c r="D113" s="32" t="s">
        <v>91</v>
      </c>
      <c r="E113" s="33" t="s">
        <v>235</v>
      </c>
      <c r="F113" s="34">
        <v>1.4063364264421718</v>
      </c>
      <c r="G113" s="34">
        <v>-0.20793844113294685</v>
      </c>
      <c r="H113" s="34">
        <v>2.387307748466855</v>
      </c>
      <c r="I113" s="34">
        <v>2.7012051124145509E-2</v>
      </c>
      <c r="J113" s="35">
        <v>0.31443543061078405</v>
      </c>
      <c r="K113" s="34" t="s">
        <v>20</v>
      </c>
      <c r="L113" s="34"/>
      <c r="M113" s="34">
        <v>-0.96037803050458037</v>
      </c>
      <c r="N113" s="34">
        <v>-0.23801995480464463</v>
      </c>
      <c r="O113" s="34">
        <v>0.36273078574495493</v>
      </c>
      <c r="P113" s="34">
        <v>0.62917467351829126</v>
      </c>
      <c r="Q113" s="36">
        <v>1</v>
      </c>
      <c r="R113" s="37" t="s">
        <v>21</v>
      </c>
      <c r="S113" s="38"/>
    </row>
    <row r="114" spans="1:19" x14ac:dyDescent="0.3">
      <c r="A114" s="63" t="s">
        <v>65</v>
      </c>
      <c r="B114" s="64" t="s">
        <v>239</v>
      </c>
      <c r="C114" s="21"/>
      <c r="D114" s="22" t="s">
        <v>91</v>
      </c>
      <c r="E114" s="23" t="s">
        <v>240</v>
      </c>
      <c r="F114" s="24">
        <v>1.4046457917993962</v>
      </c>
      <c r="G114" s="24">
        <v>-6.1468702222415322E-2</v>
      </c>
      <c r="H114" s="24">
        <v>2.2674879393521707</v>
      </c>
      <c r="I114" s="24">
        <v>7.6698145487860137E-3</v>
      </c>
      <c r="J114" s="25">
        <v>0.17666139510703785</v>
      </c>
      <c r="K114" s="24" t="s">
        <v>30</v>
      </c>
      <c r="L114" s="24"/>
      <c r="M114" s="24">
        <v>-0.9176875606795486</v>
      </c>
      <c r="N114" s="24">
        <v>-0.42548952889743147</v>
      </c>
      <c r="O114" s="24">
        <v>0.37907723036417035</v>
      </c>
      <c r="P114" s="24">
        <v>0.69420683382844717</v>
      </c>
      <c r="Q114" s="26">
        <v>1</v>
      </c>
      <c r="R114" s="27" t="s">
        <v>21</v>
      </c>
      <c r="S114" s="28"/>
    </row>
    <row r="115" spans="1:19" x14ac:dyDescent="0.3">
      <c r="A115" s="29" t="s">
        <v>65</v>
      </c>
      <c r="B115" s="65" t="s">
        <v>241</v>
      </c>
      <c r="C115" s="31"/>
      <c r="D115" s="32" t="s">
        <v>91</v>
      </c>
      <c r="E115" s="33" t="s">
        <v>242</v>
      </c>
      <c r="F115" s="34">
        <v>1.4581994735888908</v>
      </c>
      <c r="G115" s="34">
        <v>-0.17431150504406118</v>
      </c>
      <c r="H115" s="34">
        <v>3.0738416561535491</v>
      </c>
      <c r="I115" s="34">
        <v>3.4058040141035195E-2</v>
      </c>
      <c r="J115" s="35">
        <v>0.34356358740810689</v>
      </c>
      <c r="K115" s="34" t="s">
        <v>20</v>
      </c>
      <c r="L115" s="34"/>
      <c r="M115" s="34">
        <v>-0.7396313338814402</v>
      </c>
      <c r="N115" s="34">
        <v>-0.54425663466338936</v>
      </c>
      <c r="O115" s="34">
        <v>0.53175243584465481</v>
      </c>
      <c r="P115" s="34">
        <v>0.98897193585881515</v>
      </c>
      <c r="Q115" s="36">
        <v>1</v>
      </c>
      <c r="R115" s="37" t="s">
        <v>21</v>
      </c>
      <c r="S115" s="38"/>
    </row>
    <row r="116" spans="1:19" x14ac:dyDescent="0.3">
      <c r="A116" s="63" t="s">
        <v>65</v>
      </c>
      <c r="B116" s="64" t="s">
        <v>243</v>
      </c>
      <c r="C116" s="21" t="s">
        <v>17</v>
      </c>
      <c r="D116" s="22" t="s">
        <v>85</v>
      </c>
      <c r="E116" s="23" t="s">
        <v>244</v>
      </c>
      <c r="F116" s="24">
        <v>-0.33632749119933636</v>
      </c>
      <c r="G116" s="24">
        <v>1.4633300808088698</v>
      </c>
      <c r="H116" s="24">
        <v>0.42635956619069354</v>
      </c>
      <c r="I116" s="24">
        <v>2.4575523921095521E-2</v>
      </c>
      <c r="J116" s="25">
        <v>0.30088667074715369</v>
      </c>
      <c r="K116" s="24" t="s">
        <v>20</v>
      </c>
      <c r="L116" s="24"/>
      <c r="M116" s="24">
        <v>-0.79853477621770197</v>
      </c>
      <c r="N116" s="24">
        <v>-0.32846781339183156</v>
      </c>
      <c r="O116" s="24">
        <v>0.65062713797035343</v>
      </c>
      <c r="P116" s="24">
        <v>0.8874004837964935</v>
      </c>
      <c r="Q116" s="26">
        <v>1</v>
      </c>
      <c r="R116" s="27" t="s">
        <v>21</v>
      </c>
      <c r="S116" s="28"/>
    </row>
    <row r="117" spans="1:19" x14ac:dyDescent="0.3">
      <c r="A117" s="29" t="s">
        <v>65</v>
      </c>
      <c r="B117" s="65" t="s">
        <v>245</v>
      </c>
      <c r="C117" s="31"/>
      <c r="D117" s="32" t="s">
        <v>201</v>
      </c>
      <c r="E117" s="33" t="s">
        <v>246</v>
      </c>
      <c r="F117" s="34">
        <v>-0.71458816590317975</v>
      </c>
      <c r="G117" s="34">
        <v>-5.2265915882419113E-2</v>
      </c>
      <c r="H117" s="34">
        <v>0.28959920581504917</v>
      </c>
      <c r="I117" s="34">
        <v>0.48336249453016611</v>
      </c>
      <c r="J117" s="35">
        <v>1</v>
      </c>
      <c r="K117" s="34" t="s">
        <v>21</v>
      </c>
      <c r="L117" s="34"/>
      <c r="M117" s="34">
        <v>1.4304703627788817</v>
      </c>
      <c r="N117" s="34">
        <v>-0.66361628099328263</v>
      </c>
      <c r="O117" s="34">
        <v>7.5242120371264125</v>
      </c>
      <c r="P117" s="34">
        <v>9.6514528623118379E-3</v>
      </c>
      <c r="Q117" s="36">
        <v>1</v>
      </c>
      <c r="R117" s="37" t="s">
        <v>30</v>
      </c>
      <c r="S117" s="38"/>
    </row>
    <row r="118" spans="1:19" x14ac:dyDescent="0.3">
      <c r="A118" s="63" t="s">
        <v>65</v>
      </c>
      <c r="B118" s="64" t="s">
        <v>247</v>
      </c>
      <c r="C118" s="21"/>
      <c r="D118" s="22" t="s">
        <v>248</v>
      </c>
      <c r="E118" s="23" t="s">
        <v>249</v>
      </c>
      <c r="F118" s="24">
        <v>-0.37498419602372141</v>
      </c>
      <c r="G118" s="24">
        <v>1.4872440559940323</v>
      </c>
      <c r="H118" s="24">
        <v>0.27152384820343961</v>
      </c>
      <c r="I118" s="24">
        <v>6.2348880996255795E-3</v>
      </c>
      <c r="J118" s="25">
        <v>0.16570414141697212</v>
      </c>
      <c r="K118" s="24" t="s">
        <v>30</v>
      </c>
      <c r="L118" s="24"/>
      <c r="M118" s="24">
        <v>-0.43585737993262935</v>
      </c>
      <c r="N118" s="24">
        <v>-0.67640248003768166</v>
      </c>
      <c r="O118" s="24">
        <v>1.6125614102687602</v>
      </c>
      <c r="P118" s="24">
        <v>0.97106915619722756</v>
      </c>
      <c r="Q118" s="26">
        <v>1</v>
      </c>
      <c r="R118" s="27" t="s">
        <v>21</v>
      </c>
      <c r="S118" s="28"/>
    </row>
    <row r="119" spans="1:19" x14ac:dyDescent="0.3">
      <c r="A119" s="29" t="s">
        <v>65</v>
      </c>
      <c r="B119" s="65" t="s">
        <v>250</v>
      </c>
      <c r="C119" s="31"/>
      <c r="D119" s="32" t="s">
        <v>35</v>
      </c>
      <c r="E119" s="33" t="s">
        <v>251</v>
      </c>
      <c r="F119" s="34">
        <v>-0.29283807943993279</v>
      </c>
      <c r="G119" s="34">
        <v>1.4639838995216701</v>
      </c>
      <c r="H119" s="34">
        <v>0.46920832631191106</v>
      </c>
      <c r="I119" s="34">
        <v>1.2392515678668392E-2</v>
      </c>
      <c r="J119" s="35">
        <v>0.21408070834899645</v>
      </c>
      <c r="K119" s="34" t="s">
        <v>20</v>
      </c>
      <c r="L119" s="34"/>
      <c r="M119" s="34">
        <v>-0.79197753114198666</v>
      </c>
      <c r="N119" s="34">
        <v>-0.37916828893975002</v>
      </c>
      <c r="O119" s="34">
        <v>0.71853831759888331</v>
      </c>
      <c r="P119" s="34">
        <v>0.88713727506920503</v>
      </c>
      <c r="Q119" s="36">
        <v>1</v>
      </c>
      <c r="R119" s="37" t="s">
        <v>21</v>
      </c>
      <c r="S119" s="38"/>
    </row>
    <row r="120" spans="1:19" x14ac:dyDescent="0.3">
      <c r="A120" s="63" t="s">
        <v>65</v>
      </c>
      <c r="B120" s="64" t="s">
        <v>252</v>
      </c>
      <c r="C120" s="21"/>
      <c r="D120" s="22" t="s">
        <v>253</v>
      </c>
      <c r="E120" s="39" t="s">
        <v>254</v>
      </c>
      <c r="F120" s="24">
        <v>-1.0171349053860321</v>
      </c>
      <c r="G120" s="24">
        <v>1.331210925354722</v>
      </c>
      <c r="H120" s="24">
        <v>0.12361156696436283</v>
      </c>
      <c r="I120" s="24">
        <v>2.8589330114248135E-4</v>
      </c>
      <c r="J120" s="24">
        <v>5.6443506025558456E-2</v>
      </c>
      <c r="K120" s="24" t="s">
        <v>64</v>
      </c>
      <c r="L120" s="24"/>
      <c r="M120" s="24">
        <v>0.1112828644383191</v>
      </c>
      <c r="N120" s="24">
        <v>-0.4253588844070092</v>
      </c>
      <c r="O120" s="24">
        <v>1.5814090200855746</v>
      </c>
      <c r="P120" s="24">
        <v>0.69048505912347125</v>
      </c>
      <c r="Q120" s="40">
        <v>1</v>
      </c>
      <c r="R120" s="27" t="s">
        <v>21</v>
      </c>
      <c r="S120" s="28"/>
    </row>
    <row r="121" spans="1:19" x14ac:dyDescent="0.3">
      <c r="A121" s="29" t="s">
        <v>65</v>
      </c>
      <c r="B121" s="65" t="s">
        <v>255</v>
      </c>
      <c r="C121" s="31"/>
      <c r="D121" s="32" t="s">
        <v>256</v>
      </c>
      <c r="E121" s="33" t="s">
        <v>257</v>
      </c>
      <c r="F121" s="34">
        <v>-0.55324849927836861</v>
      </c>
      <c r="G121" s="34">
        <v>-4.4910239615526841E-3</v>
      </c>
      <c r="H121" s="34">
        <v>0.63631193884581316</v>
      </c>
      <c r="I121" s="34">
        <v>0.82288820640942617</v>
      </c>
      <c r="J121" s="35">
        <v>1</v>
      </c>
      <c r="K121" s="34" t="s">
        <v>21</v>
      </c>
      <c r="L121" s="34"/>
      <c r="M121" s="34">
        <v>1.4054484852025746</v>
      </c>
      <c r="N121" s="34">
        <v>-0.84770896196265355</v>
      </c>
      <c r="O121" s="34">
        <v>4.3848950586679889</v>
      </c>
      <c r="P121" s="34">
        <v>4.9696138991380256E-2</v>
      </c>
      <c r="Q121" s="36">
        <v>1</v>
      </c>
      <c r="R121" s="37" t="s">
        <v>20</v>
      </c>
      <c r="S121" s="38"/>
    </row>
    <row r="122" spans="1:19" x14ac:dyDescent="0.3">
      <c r="A122" s="63" t="s">
        <v>65</v>
      </c>
      <c r="B122" s="64" t="s">
        <v>258</v>
      </c>
      <c r="C122" s="21"/>
      <c r="D122" s="22" t="s">
        <v>35</v>
      </c>
      <c r="E122" s="23" t="s">
        <v>259</v>
      </c>
      <c r="F122" s="24">
        <v>1.4985754947817231</v>
      </c>
      <c r="G122" s="24">
        <v>-0.5498902971747629</v>
      </c>
      <c r="H122" s="24">
        <v>2.5177295024526978</v>
      </c>
      <c r="I122" s="24">
        <v>2.460216627672096E-2</v>
      </c>
      <c r="J122" s="25">
        <v>0.30088667074715369</v>
      </c>
      <c r="K122" s="24" t="s">
        <v>20</v>
      </c>
      <c r="L122" s="24"/>
      <c r="M122" s="24">
        <v>-0.50508626021104841</v>
      </c>
      <c r="N122" s="24">
        <v>-0.44359893739591172</v>
      </c>
      <c r="O122" s="24">
        <v>0.95776918311248516</v>
      </c>
      <c r="P122" s="24">
        <v>0.99978589150443753</v>
      </c>
      <c r="Q122" s="26">
        <v>1</v>
      </c>
      <c r="R122" s="27" t="s">
        <v>21</v>
      </c>
      <c r="S122" s="28"/>
    </row>
    <row r="123" spans="1:19" x14ac:dyDescent="0.3">
      <c r="A123" s="29" t="s">
        <v>65</v>
      </c>
      <c r="B123" s="65" t="s">
        <v>260</v>
      </c>
      <c r="C123" s="31"/>
      <c r="D123" s="32" t="s">
        <v>109</v>
      </c>
      <c r="E123" s="33" t="s">
        <v>261</v>
      </c>
      <c r="F123" s="34">
        <v>-0.89445591925165424</v>
      </c>
      <c r="G123" s="34">
        <v>1.3884410475564131</v>
      </c>
      <c r="H123" s="34">
        <v>0.26603371990683922</v>
      </c>
      <c r="I123" s="34">
        <v>3.8146369056388463E-2</v>
      </c>
      <c r="J123" s="35">
        <v>0.34751351163780919</v>
      </c>
      <c r="K123" s="34" t="s">
        <v>20</v>
      </c>
      <c r="L123" s="34"/>
      <c r="M123" s="34">
        <v>-0.52100845099381532</v>
      </c>
      <c r="N123" s="34">
        <v>2.7023322689055853E-2</v>
      </c>
      <c r="O123" s="34">
        <v>0.68664900909054605</v>
      </c>
      <c r="P123" s="34">
        <v>0.92596813477008966</v>
      </c>
      <c r="Q123" s="36">
        <v>1</v>
      </c>
      <c r="R123" s="37" t="s">
        <v>21</v>
      </c>
      <c r="S123" s="38"/>
    </row>
    <row r="124" spans="1:19" x14ac:dyDescent="0.3">
      <c r="A124" s="63" t="s">
        <v>65</v>
      </c>
      <c r="B124" s="64" t="s">
        <v>262</v>
      </c>
      <c r="C124" s="21" t="s">
        <v>17</v>
      </c>
      <c r="D124" s="22" t="s">
        <v>35</v>
      </c>
      <c r="E124" s="23" t="s">
        <v>263</v>
      </c>
      <c r="F124" s="24">
        <v>-0.67258869409055388</v>
      </c>
      <c r="G124" s="24">
        <v>0.17715642249116303</v>
      </c>
      <c r="H124" s="24">
        <v>0.56312245444005116</v>
      </c>
      <c r="I124" s="24">
        <v>0.27813418889667763</v>
      </c>
      <c r="J124" s="25">
        <v>0.82683378238776262</v>
      </c>
      <c r="K124" s="24" t="s">
        <v>21</v>
      </c>
      <c r="L124" s="24"/>
      <c r="M124" s="24">
        <v>-0.84624763935024794</v>
      </c>
      <c r="N124" s="24">
        <v>1.3416799109496385</v>
      </c>
      <c r="O124" s="24">
        <v>0.29638798331812749</v>
      </c>
      <c r="P124" s="24">
        <v>6.7830865732022572E-3</v>
      </c>
      <c r="Q124" s="26">
        <v>1</v>
      </c>
      <c r="R124" s="27" t="s">
        <v>30</v>
      </c>
      <c r="S124" s="28"/>
    </row>
    <row r="125" spans="1:19" x14ac:dyDescent="0.3">
      <c r="A125" s="29" t="s">
        <v>65</v>
      </c>
      <c r="B125" s="65" t="s">
        <v>264</v>
      </c>
      <c r="C125" s="31"/>
      <c r="D125" s="32" t="s">
        <v>91</v>
      </c>
      <c r="E125" s="33" t="s">
        <v>265</v>
      </c>
      <c r="F125" s="34">
        <v>-1.2795543592362935</v>
      </c>
      <c r="G125" s="34">
        <v>0.40511088097168552</v>
      </c>
      <c r="H125" s="34">
        <v>0.17922828950845168</v>
      </c>
      <c r="I125" s="34">
        <v>1.7810914806807299E-3</v>
      </c>
      <c r="J125" s="35">
        <v>0.11721278220479851</v>
      </c>
      <c r="K125" s="34" t="s">
        <v>30</v>
      </c>
      <c r="L125" s="34"/>
      <c r="M125" s="34">
        <v>-0.20164449003386203</v>
      </c>
      <c r="N125" s="34">
        <v>1.0760879682984694</v>
      </c>
      <c r="O125" s="34">
        <v>0.53085172963131544</v>
      </c>
      <c r="P125" s="34">
        <v>4.4313178009526166E-2</v>
      </c>
      <c r="Q125" s="36">
        <v>1</v>
      </c>
      <c r="R125" s="37"/>
      <c r="S125" s="38"/>
    </row>
    <row r="126" spans="1:19" x14ac:dyDescent="0.3">
      <c r="A126" s="63" t="s">
        <v>65</v>
      </c>
      <c r="B126" s="64" t="s">
        <v>266</v>
      </c>
      <c r="C126" s="21"/>
      <c r="D126" s="22" t="s">
        <v>91</v>
      </c>
      <c r="E126" s="23" t="s">
        <v>265</v>
      </c>
      <c r="F126" s="24">
        <v>-1.4998575006359947</v>
      </c>
      <c r="G126" s="24">
        <v>0.48826087599927698</v>
      </c>
      <c r="H126" s="24">
        <v>0.42738324748942536</v>
      </c>
      <c r="I126" s="24">
        <v>2.4474599963332011E-2</v>
      </c>
      <c r="J126" s="25">
        <v>0.30088667074715369</v>
      </c>
      <c r="K126" s="24" t="s">
        <v>20</v>
      </c>
      <c r="L126" s="24"/>
      <c r="M126" s="24">
        <v>0.49229036528407899</v>
      </c>
      <c r="N126" s="24">
        <v>0.51930625935263919</v>
      </c>
      <c r="O126" s="24">
        <v>0.99228785664206853</v>
      </c>
      <c r="P126" s="24">
        <v>0.99998003354009879</v>
      </c>
      <c r="Q126" s="26">
        <v>1</v>
      </c>
      <c r="R126" s="27" t="s">
        <v>21</v>
      </c>
      <c r="S126" s="28"/>
    </row>
    <row r="127" spans="1:19" x14ac:dyDescent="0.3">
      <c r="A127" s="29" t="s">
        <v>65</v>
      </c>
      <c r="B127" s="65" t="s">
        <v>267</v>
      </c>
      <c r="C127" s="31"/>
      <c r="D127" s="32" t="s">
        <v>248</v>
      </c>
      <c r="E127" s="33" t="s">
        <v>268</v>
      </c>
      <c r="F127" s="34">
        <v>-1.0890530870028545</v>
      </c>
      <c r="G127" s="34">
        <v>1.2942768296768474</v>
      </c>
      <c r="H127" s="34">
        <v>0.27653647505513834</v>
      </c>
      <c r="I127" s="34">
        <v>1.1270668159058195E-2</v>
      </c>
      <c r="J127" s="35">
        <v>0.2022865376080315</v>
      </c>
      <c r="K127" s="34" t="s">
        <v>20</v>
      </c>
      <c r="L127" s="34"/>
      <c r="M127" s="34">
        <v>0.14003238428493334</v>
      </c>
      <c r="N127" s="34">
        <v>-0.34525612695892599</v>
      </c>
      <c r="O127" s="34">
        <v>1.2932610810059748</v>
      </c>
      <c r="P127" s="34">
        <v>0.91945287888400062</v>
      </c>
      <c r="Q127" s="36">
        <v>1</v>
      </c>
      <c r="R127" s="37" t="s">
        <v>21</v>
      </c>
      <c r="S127" s="38"/>
    </row>
    <row r="128" spans="1:19" x14ac:dyDescent="0.3">
      <c r="A128" s="63" t="s">
        <v>65</v>
      </c>
      <c r="B128" s="64" t="s">
        <v>269</v>
      </c>
      <c r="C128" s="21"/>
      <c r="D128" s="22" t="s">
        <v>23</v>
      </c>
      <c r="E128" s="39" t="s">
        <v>270</v>
      </c>
      <c r="F128" s="24">
        <v>-0.6659968917254292</v>
      </c>
      <c r="G128" s="24">
        <v>1.4488738171895366</v>
      </c>
      <c r="H128" s="24">
        <v>0.41876113608741311</v>
      </c>
      <c r="I128" s="24">
        <v>1.3803277758196675E-2</v>
      </c>
      <c r="J128" s="24">
        <v>0.22442505719797415</v>
      </c>
      <c r="K128" s="24" t="s">
        <v>20</v>
      </c>
      <c r="L128" s="24"/>
      <c r="M128" s="24">
        <v>-0.6659968917254292</v>
      </c>
      <c r="N128" s="24">
        <v>-0.11688003373867827</v>
      </c>
      <c r="O128" s="24">
        <v>0.73508489167653779</v>
      </c>
      <c r="P128" s="24">
        <v>0.86054913274818512</v>
      </c>
      <c r="Q128" s="40">
        <v>1</v>
      </c>
      <c r="R128" s="27" t="s">
        <v>21</v>
      </c>
      <c r="S128" s="28"/>
    </row>
    <row r="129" spans="1:19" x14ac:dyDescent="0.3">
      <c r="A129" s="29" t="s">
        <v>65</v>
      </c>
      <c r="B129" s="65" t="s">
        <v>271</v>
      </c>
      <c r="C129" s="31"/>
      <c r="D129" s="32" t="s">
        <v>35</v>
      </c>
      <c r="E129" s="33" t="s">
        <v>39</v>
      </c>
      <c r="F129" s="34">
        <v>1.478425012980904</v>
      </c>
      <c r="G129" s="34">
        <v>-0.42455396127572287</v>
      </c>
      <c r="H129" s="34">
        <v>2.276410347271439</v>
      </c>
      <c r="I129" s="34">
        <v>3.7682115402307925E-2</v>
      </c>
      <c r="J129" s="35">
        <v>0.34751351163780919</v>
      </c>
      <c r="K129" s="34" t="s">
        <v>20</v>
      </c>
      <c r="L129" s="34"/>
      <c r="M129" s="34">
        <v>-0.32857812348704424</v>
      </c>
      <c r="N129" s="34">
        <v>-0.72529292821813718</v>
      </c>
      <c r="O129" s="34">
        <v>1.3333333333333335</v>
      </c>
      <c r="P129" s="34">
        <v>0.94921041190102562</v>
      </c>
      <c r="Q129" s="36">
        <v>1</v>
      </c>
      <c r="R129" s="37" t="s">
        <v>21</v>
      </c>
      <c r="S129" s="38"/>
    </row>
    <row r="130" spans="1:19" x14ac:dyDescent="0.3">
      <c r="A130" s="63" t="s">
        <v>65</v>
      </c>
      <c r="B130" s="64" t="s">
        <v>272</v>
      </c>
      <c r="C130" s="21"/>
      <c r="D130" s="22" t="s">
        <v>186</v>
      </c>
      <c r="E130" s="23" t="s">
        <v>273</v>
      </c>
      <c r="F130" s="24">
        <v>-0.90602164291772191</v>
      </c>
      <c r="G130" s="24">
        <v>1.0258962558361371</v>
      </c>
      <c r="H130" s="24">
        <v>0.21097326990301468</v>
      </c>
      <c r="I130" s="24">
        <v>3.837248817759864E-2</v>
      </c>
      <c r="J130" s="25">
        <v>0.34751351163780919</v>
      </c>
      <c r="K130" s="24" t="s">
        <v>20</v>
      </c>
      <c r="L130" s="24"/>
      <c r="M130" s="24">
        <v>0.68821932600985525</v>
      </c>
      <c r="N130" s="24">
        <v>-0.80809393892826997</v>
      </c>
      <c r="O130" s="24">
        <v>3.4350410880478113</v>
      </c>
      <c r="P130" s="24">
        <v>0.24562353691038841</v>
      </c>
      <c r="Q130" s="26">
        <v>1</v>
      </c>
      <c r="R130" s="27" t="s">
        <v>21</v>
      </c>
      <c r="S130" s="28"/>
    </row>
    <row r="131" spans="1:19" x14ac:dyDescent="0.3">
      <c r="A131" s="29" t="s">
        <v>65</v>
      </c>
      <c r="B131" s="65" t="s">
        <v>274</v>
      </c>
      <c r="C131" s="31"/>
      <c r="D131" s="32" t="s">
        <v>28</v>
      </c>
      <c r="E131" s="33" t="s">
        <v>275</v>
      </c>
      <c r="F131" s="34">
        <v>1.4999651699566701</v>
      </c>
      <c r="G131" s="34">
        <v>-0.49035101289390515</v>
      </c>
      <c r="H131" s="34">
        <v>23.946725072169642</v>
      </c>
      <c r="I131" s="34">
        <v>2.413524482677798E-2</v>
      </c>
      <c r="J131" s="35">
        <v>0.30088667074715369</v>
      </c>
      <c r="K131" s="34" t="s">
        <v>20</v>
      </c>
      <c r="L131" s="34"/>
      <c r="M131" s="34">
        <v>-0.5048070785313824</v>
      </c>
      <c r="N131" s="34">
        <v>-0.5048070785313824</v>
      </c>
      <c r="O131" s="34">
        <v>1</v>
      </c>
      <c r="P131" s="34">
        <v>1</v>
      </c>
      <c r="Q131" s="36">
        <v>1</v>
      </c>
      <c r="R131" s="37" t="s">
        <v>21</v>
      </c>
      <c r="S131" s="38"/>
    </row>
    <row r="132" spans="1:19" x14ac:dyDescent="0.3">
      <c r="A132" s="63" t="s">
        <v>65</v>
      </c>
      <c r="B132" s="64" t="s">
        <v>276</v>
      </c>
      <c r="C132" s="21" t="s">
        <v>17</v>
      </c>
      <c r="D132" s="22" t="s">
        <v>98</v>
      </c>
      <c r="E132" s="23" t="s">
        <v>277</v>
      </c>
      <c r="F132" s="24">
        <v>-0.98151150224080697</v>
      </c>
      <c r="G132" s="24">
        <v>1.3426186577178261</v>
      </c>
      <c r="H132" s="24">
        <v>0.4995822552044441</v>
      </c>
      <c r="I132" s="24">
        <v>3.3951815822218623E-2</v>
      </c>
      <c r="J132" s="25">
        <v>0.34356358740810689</v>
      </c>
      <c r="K132" s="24" t="s">
        <v>20</v>
      </c>
      <c r="L132" s="24"/>
      <c r="M132" s="24">
        <v>0.10997277394807434</v>
      </c>
      <c r="N132" s="24">
        <v>-0.47107992942509436</v>
      </c>
      <c r="O132" s="24">
        <v>1.2052695520722447</v>
      </c>
      <c r="P132" s="24">
        <v>0.91288649729247107</v>
      </c>
      <c r="Q132" s="26">
        <v>1</v>
      </c>
      <c r="R132" s="27" t="s">
        <v>21</v>
      </c>
      <c r="S132" s="28"/>
    </row>
    <row r="133" spans="1:19" x14ac:dyDescent="0.3">
      <c r="A133" s="29" t="s">
        <v>65</v>
      </c>
      <c r="B133" s="65" t="s">
        <v>278</v>
      </c>
      <c r="C133" s="31"/>
      <c r="D133" s="32" t="s">
        <v>279</v>
      </c>
      <c r="E133" s="33" t="s">
        <v>280</v>
      </c>
      <c r="F133" s="34">
        <v>-1.226502623359176</v>
      </c>
      <c r="G133" s="34">
        <v>1.2208258066339863</v>
      </c>
      <c r="H133" s="34">
        <v>0.20730397586688176</v>
      </c>
      <c r="I133" s="34">
        <v>3.5843196333597782E-2</v>
      </c>
      <c r="J133" s="35">
        <v>0.34751351163780919</v>
      </c>
      <c r="K133" s="34" t="s">
        <v>20</v>
      </c>
      <c r="L133" s="34"/>
      <c r="M133" s="34">
        <v>5.4119748172844637E-2</v>
      </c>
      <c r="N133" s="34">
        <v>-4.8442931447654519E-2</v>
      </c>
      <c r="O133" s="34">
        <v>1.056412657942434</v>
      </c>
      <c r="P133" s="34">
        <v>0.99952069491452333</v>
      </c>
      <c r="Q133" s="36">
        <v>1</v>
      </c>
      <c r="R133" s="37" t="s">
        <v>21</v>
      </c>
      <c r="S133" s="38"/>
    </row>
    <row r="134" spans="1:19" x14ac:dyDescent="0.3">
      <c r="A134" s="63" t="s">
        <v>65</v>
      </c>
      <c r="B134" s="64" t="s">
        <v>281</v>
      </c>
      <c r="C134" s="21"/>
      <c r="D134" s="22" t="s">
        <v>282</v>
      </c>
      <c r="E134" s="23" t="s">
        <v>280</v>
      </c>
      <c r="F134" s="24">
        <v>-1.3089576883146736</v>
      </c>
      <c r="G134" s="24">
        <v>0.92351719318059544</v>
      </c>
      <c r="H134" s="24">
        <v>0.20722630578206552</v>
      </c>
      <c r="I134" s="24">
        <v>8.3911585667831856E-3</v>
      </c>
      <c r="J134" s="25">
        <v>0.18782995886744833</v>
      </c>
      <c r="K134" s="24" t="s">
        <v>30</v>
      </c>
      <c r="L134" s="24"/>
      <c r="M134" s="24">
        <v>0.61666810783828796</v>
      </c>
      <c r="N134" s="24">
        <v>-0.23122761270421041</v>
      </c>
      <c r="O134" s="24">
        <v>1.5103852618960709</v>
      </c>
      <c r="P134" s="24">
        <v>0.61874513929936459</v>
      </c>
      <c r="Q134" s="26">
        <v>1</v>
      </c>
      <c r="R134" s="27" t="s">
        <v>21</v>
      </c>
      <c r="S134" s="28"/>
    </row>
    <row r="135" spans="1:19" x14ac:dyDescent="0.3">
      <c r="A135" s="29" t="s">
        <v>65</v>
      </c>
      <c r="B135" s="65" t="s">
        <v>283</v>
      </c>
      <c r="C135" s="31" t="s">
        <v>17</v>
      </c>
      <c r="D135" s="32" t="s">
        <v>18</v>
      </c>
      <c r="E135" s="33" t="s">
        <v>284</v>
      </c>
      <c r="F135" s="34">
        <v>-1.1220326593086909</v>
      </c>
      <c r="G135" s="34">
        <v>1.1698810469759295</v>
      </c>
      <c r="H135" s="34">
        <v>0.4157092495084857</v>
      </c>
      <c r="I135" s="34">
        <v>3.7667611103261001E-2</v>
      </c>
      <c r="J135" s="35">
        <v>0.34751351163780919</v>
      </c>
      <c r="K135" s="34" t="s">
        <v>20</v>
      </c>
      <c r="L135" s="34"/>
      <c r="M135" s="34">
        <v>-0.45478166056129699</v>
      </c>
      <c r="N135" s="34">
        <v>0.40693327289405956</v>
      </c>
      <c r="O135" s="34">
        <v>0.72727166457714143</v>
      </c>
      <c r="P135" s="34">
        <v>0.7721584967221794</v>
      </c>
      <c r="Q135" s="36">
        <v>1</v>
      </c>
      <c r="R135" s="37" t="s">
        <v>21</v>
      </c>
      <c r="S135" s="38"/>
    </row>
    <row r="136" spans="1:19" x14ac:dyDescent="0.3">
      <c r="A136" s="19" t="s">
        <v>87</v>
      </c>
      <c r="B136" s="64" t="s">
        <v>285</v>
      </c>
      <c r="C136" s="21" t="s">
        <v>17</v>
      </c>
      <c r="D136" s="22" t="s">
        <v>35</v>
      </c>
      <c r="E136" s="39" t="s">
        <v>39</v>
      </c>
      <c r="F136" s="24">
        <v>1.493794285847529</v>
      </c>
      <c r="G136" s="24">
        <v>-0.58647277324605129</v>
      </c>
      <c r="H136" s="24">
        <v>4.3614924113559344</v>
      </c>
      <c r="I136" s="24">
        <v>2.7279589985539254E-2</v>
      </c>
      <c r="J136" s="24">
        <v>0.31443543061078405</v>
      </c>
      <c r="K136" s="24" t="s">
        <v>20</v>
      </c>
      <c r="L136" s="24"/>
      <c r="M136" s="24">
        <v>-0.53432101353947503</v>
      </c>
      <c r="N136" s="24">
        <v>-0.37300049906200267</v>
      </c>
      <c r="O136" s="24">
        <v>0.80618074491661296</v>
      </c>
      <c r="P136" s="24">
        <v>0.99655324038007986</v>
      </c>
      <c r="Q136" s="40">
        <v>1</v>
      </c>
      <c r="R136" s="27" t="s">
        <v>21</v>
      </c>
      <c r="S136" s="28"/>
    </row>
    <row r="137" spans="1:19" x14ac:dyDescent="0.3">
      <c r="A137" s="29" t="s">
        <v>87</v>
      </c>
      <c r="B137" s="65" t="s">
        <v>286</v>
      </c>
      <c r="C137" s="31"/>
      <c r="D137" s="32" t="s">
        <v>35</v>
      </c>
      <c r="E137" s="33" t="s">
        <v>39</v>
      </c>
      <c r="F137" s="34">
        <v>-0.41186862074213831</v>
      </c>
      <c r="G137" s="34">
        <v>1.3784241870026543</v>
      </c>
      <c r="H137" s="34">
        <v>0.42495553229025917</v>
      </c>
      <c r="I137" s="34">
        <v>3.3416806775160568E-3</v>
      </c>
      <c r="J137" s="35">
        <v>0.1399455362523391</v>
      </c>
      <c r="K137" s="34" t="s">
        <v>30</v>
      </c>
      <c r="L137" s="34"/>
      <c r="M137" s="34">
        <v>-0.96452416940211794</v>
      </c>
      <c r="N137" s="34">
        <v>-2.0313968583986985E-3</v>
      </c>
      <c r="O137" s="34">
        <v>0.44456286364751935</v>
      </c>
      <c r="P137" s="34">
        <v>0.24807161382599285</v>
      </c>
      <c r="Q137" s="36">
        <v>1</v>
      </c>
      <c r="R137" s="37" t="s">
        <v>21</v>
      </c>
      <c r="S137" s="38"/>
    </row>
    <row r="138" spans="1:19" x14ac:dyDescent="0.3">
      <c r="A138" s="19" t="s">
        <v>87</v>
      </c>
      <c r="B138" s="64" t="s">
        <v>287</v>
      </c>
      <c r="C138" s="21" t="s">
        <v>17</v>
      </c>
      <c r="D138" s="22" t="s">
        <v>288</v>
      </c>
      <c r="E138" s="23" t="s">
        <v>289</v>
      </c>
      <c r="F138" s="24">
        <v>-0.28001045036381672</v>
      </c>
      <c r="G138" s="24">
        <v>1.4528773414218723</v>
      </c>
      <c r="H138" s="24">
        <v>0.33582735563808203</v>
      </c>
      <c r="I138" s="24">
        <v>1.7632601743512111E-2</v>
      </c>
      <c r="J138" s="25">
        <v>0.25923676180355043</v>
      </c>
      <c r="K138" s="24" t="s">
        <v>20</v>
      </c>
      <c r="L138" s="24"/>
      <c r="M138" s="24">
        <v>-0.83435803729018343</v>
      </c>
      <c r="N138" s="24">
        <v>-0.33850885376787182</v>
      </c>
      <c r="O138" s="24">
        <v>0.39360960341083273</v>
      </c>
      <c r="P138" s="24">
        <v>0.83848650872971597</v>
      </c>
      <c r="Q138" s="26">
        <v>1</v>
      </c>
      <c r="R138" s="27" t="s">
        <v>21</v>
      </c>
      <c r="S138" s="28"/>
    </row>
    <row r="139" spans="1:19" x14ac:dyDescent="0.3">
      <c r="A139" s="29" t="s">
        <v>87</v>
      </c>
      <c r="B139" s="65" t="s">
        <v>290</v>
      </c>
      <c r="C139" s="31" t="s">
        <v>17</v>
      </c>
      <c r="D139" s="32" t="s">
        <v>35</v>
      </c>
      <c r="E139" s="33" t="s">
        <v>39</v>
      </c>
      <c r="F139" s="34">
        <v>1.4320678044988371</v>
      </c>
      <c r="G139" s="34">
        <v>-0.56866890023103367</v>
      </c>
      <c r="H139" s="34">
        <v>2.7301998431670746</v>
      </c>
      <c r="I139" s="34">
        <v>4.8318474032080894E-2</v>
      </c>
      <c r="J139" s="35">
        <v>0.39280077124903406</v>
      </c>
      <c r="K139" s="34" t="s">
        <v>20</v>
      </c>
      <c r="L139" s="34"/>
      <c r="M139" s="34">
        <v>-0.78741608885650605</v>
      </c>
      <c r="N139" s="34">
        <v>-7.5982815411296922E-2</v>
      </c>
      <c r="O139" s="34">
        <v>0.56857932697592772</v>
      </c>
      <c r="P139" s="34">
        <v>0.8201214627706499</v>
      </c>
      <c r="Q139" s="36">
        <v>1</v>
      </c>
      <c r="R139" s="37" t="s">
        <v>21</v>
      </c>
      <c r="S139" s="38"/>
    </row>
    <row r="140" spans="1:19" x14ac:dyDescent="0.3">
      <c r="A140" s="19" t="s">
        <v>87</v>
      </c>
      <c r="B140" s="64" t="s">
        <v>291</v>
      </c>
      <c r="C140" s="21" t="s">
        <v>17</v>
      </c>
      <c r="D140" s="22" t="s">
        <v>292</v>
      </c>
      <c r="E140" s="23" t="s">
        <v>293</v>
      </c>
      <c r="F140" s="24">
        <v>1.3723336543441957</v>
      </c>
      <c r="G140" s="24">
        <v>-0.66054323912623458</v>
      </c>
      <c r="H140" s="24">
        <v>2.0527560536429359</v>
      </c>
      <c r="I140" s="24">
        <v>4.3767569866689615E-2</v>
      </c>
      <c r="J140" s="25">
        <v>0.37040558401739587</v>
      </c>
      <c r="K140" s="24" t="s">
        <v>20</v>
      </c>
      <c r="L140" s="24"/>
      <c r="M140" s="24">
        <v>-0.81798836531684915</v>
      </c>
      <c r="N140" s="24">
        <v>0.1061979500988867</v>
      </c>
      <c r="O140" s="24">
        <v>0.65742277018140216</v>
      </c>
      <c r="P140" s="24">
        <v>0.67666063143561539</v>
      </c>
      <c r="Q140" s="26">
        <v>1</v>
      </c>
      <c r="R140" s="27" t="s">
        <v>21</v>
      </c>
      <c r="S140" s="28"/>
    </row>
    <row r="141" spans="1:19" x14ac:dyDescent="0.3">
      <c r="A141" s="29" t="s">
        <v>87</v>
      </c>
      <c r="B141" s="65" t="s">
        <v>294</v>
      </c>
      <c r="C141" s="31" t="s">
        <v>17</v>
      </c>
      <c r="D141" s="32" t="s">
        <v>292</v>
      </c>
      <c r="E141" s="33" t="s">
        <v>295</v>
      </c>
      <c r="F141" s="34">
        <v>1.4722860487832792</v>
      </c>
      <c r="G141" s="34">
        <v>-0.47247183411298299</v>
      </c>
      <c r="H141" s="34">
        <v>2.9981136491938258</v>
      </c>
      <c r="I141" s="34">
        <v>3.3036345686087043E-2</v>
      </c>
      <c r="J141" s="35">
        <v>0.34356358740810689</v>
      </c>
      <c r="K141" s="34" t="s">
        <v>20</v>
      </c>
      <c r="L141" s="34"/>
      <c r="M141" s="34">
        <v>-0.7337125014128314</v>
      </c>
      <c r="N141" s="34">
        <v>-0.26610171325746457</v>
      </c>
      <c r="O141" s="34">
        <v>0.60360782531725865</v>
      </c>
      <c r="P141" s="34">
        <v>0.92042456855223775</v>
      </c>
      <c r="Q141" s="36">
        <v>1</v>
      </c>
      <c r="R141" s="37" t="s">
        <v>21</v>
      </c>
      <c r="S141" s="38"/>
    </row>
    <row r="142" spans="1:19" x14ac:dyDescent="0.3">
      <c r="A142" s="19" t="s">
        <v>87</v>
      </c>
      <c r="B142" s="64" t="s">
        <v>296</v>
      </c>
      <c r="C142" s="21" t="s">
        <v>17</v>
      </c>
      <c r="D142" s="22" t="s">
        <v>35</v>
      </c>
      <c r="E142" s="23" t="s">
        <v>39</v>
      </c>
      <c r="F142" s="24">
        <v>1.4838904601822944</v>
      </c>
      <c r="G142" s="24">
        <v>-0.57547883424831969</v>
      </c>
      <c r="H142" s="24">
        <v>3.2290672354134351</v>
      </c>
      <c r="I142" s="24">
        <v>3.0241575950694766E-2</v>
      </c>
      <c r="J142" s="25">
        <v>0.32757589266449494</v>
      </c>
      <c r="K142" s="24" t="s">
        <v>20</v>
      </c>
      <c r="L142" s="24"/>
      <c r="M142" s="24">
        <v>-0.61895922332041731</v>
      </c>
      <c r="N142" s="24">
        <v>-0.28945240261355776</v>
      </c>
      <c r="O142" s="24">
        <v>0.72765709831891057</v>
      </c>
      <c r="P142" s="24">
        <v>0.97300517542999887</v>
      </c>
      <c r="Q142" s="26">
        <v>1</v>
      </c>
      <c r="R142" s="27" t="s">
        <v>21</v>
      </c>
      <c r="S142" s="28"/>
    </row>
    <row r="143" spans="1:19" x14ac:dyDescent="0.3">
      <c r="A143" s="29" t="s">
        <v>65</v>
      </c>
      <c r="B143" s="65" t="s">
        <v>297</v>
      </c>
      <c r="C143" s="31"/>
      <c r="D143" s="32" t="s">
        <v>102</v>
      </c>
      <c r="E143" s="33" t="s">
        <v>39</v>
      </c>
      <c r="F143" s="34">
        <v>-0.54091229273315367</v>
      </c>
      <c r="G143" s="34">
        <v>0.57608472510593978</v>
      </c>
      <c r="H143" s="34">
        <v>0.48760637913644622</v>
      </c>
      <c r="I143" s="34">
        <v>0.29380880530811437</v>
      </c>
      <c r="J143" s="35">
        <v>0.84492142973073392</v>
      </c>
      <c r="K143" s="34" t="s">
        <v>21</v>
      </c>
      <c r="L143" s="34"/>
      <c r="M143" s="34">
        <v>-1.1072929957996671</v>
      </c>
      <c r="N143" s="34">
        <v>1.0721205634268813</v>
      </c>
      <c r="O143" s="34">
        <v>0.18556880778933488</v>
      </c>
      <c r="P143" s="34">
        <v>4.4954312615278047E-2</v>
      </c>
      <c r="Q143" s="36">
        <v>1</v>
      </c>
      <c r="R143" s="37" t="s">
        <v>20</v>
      </c>
      <c r="S143" s="38"/>
    </row>
    <row r="144" spans="1:19" x14ac:dyDescent="0.3">
      <c r="A144" s="63" t="s">
        <v>65</v>
      </c>
      <c r="B144" s="64" t="s">
        <v>298</v>
      </c>
      <c r="C144" s="21"/>
      <c r="D144" s="22" t="s">
        <v>119</v>
      </c>
      <c r="E144" s="39" t="s">
        <v>299</v>
      </c>
      <c r="F144" s="24">
        <v>-0.62839447995335496</v>
      </c>
      <c r="G144" s="24">
        <v>1.4602278035281331</v>
      </c>
      <c r="H144" s="24">
        <v>0.3594971936082153</v>
      </c>
      <c r="I144" s="24">
        <v>3.6560830336748062E-2</v>
      </c>
      <c r="J144" s="24">
        <v>0.34751351163780919</v>
      </c>
      <c r="K144" s="24" t="s">
        <v>20</v>
      </c>
      <c r="L144" s="24"/>
      <c r="M144" s="24">
        <v>-0.66779143251961592</v>
      </c>
      <c r="N144" s="24">
        <v>-0.16404189105516193</v>
      </c>
      <c r="O144" s="24">
        <v>0.6922051799403417</v>
      </c>
      <c r="P144" s="24">
        <v>0.92349910312513883</v>
      </c>
      <c r="Q144" s="40">
        <v>1</v>
      </c>
      <c r="R144" s="27" t="s">
        <v>21</v>
      </c>
      <c r="S144" s="28"/>
    </row>
    <row r="145" spans="1:19" x14ac:dyDescent="0.3">
      <c r="A145" s="29" t="s">
        <v>65</v>
      </c>
      <c r="B145" s="65" t="s">
        <v>300</v>
      </c>
      <c r="C145" s="31" t="s">
        <v>17</v>
      </c>
      <c r="D145" s="32" t="s">
        <v>35</v>
      </c>
      <c r="E145" s="33" t="s">
        <v>39</v>
      </c>
      <c r="F145" s="34">
        <v>-1.3066161234442129</v>
      </c>
      <c r="G145" s="34">
        <v>1.103700728755115</v>
      </c>
      <c r="H145" s="34">
        <v>0.28486363538827975</v>
      </c>
      <c r="I145" s="34">
        <v>3.7007271763608296E-3</v>
      </c>
      <c r="J145" s="35">
        <v>0.14191391064939646</v>
      </c>
      <c r="K145" s="34" t="s">
        <v>30</v>
      </c>
      <c r="L145" s="34"/>
      <c r="M145" s="34">
        <v>0.26579223205976577</v>
      </c>
      <c r="N145" s="34">
        <v>-6.2876837370668431E-2</v>
      </c>
      <c r="O145" s="34">
        <v>1.1491339016925437</v>
      </c>
      <c r="P145" s="34">
        <v>0.95918446154453829</v>
      </c>
      <c r="Q145" s="36">
        <v>1</v>
      </c>
      <c r="R145" s="37" t="s">
        <v>21</v>
      </c>
      <c r="S145" s="38"/>
    </row>
    <row r="146" spans="1:19" x14ac:dyDescent="0.3">
      <c r="A146" s="63" t="s">
        <v>65</v>
      </c>
      <c r="B146" s="64" t="s">
        <v>301</v>
      </c>
      <c r="C146" s="21"/>
      <c r="D146" s="22" t="s">
        <v>119</v>
      </c>
      <c r="E146" s="23" t="s">
        <v>302</v>
      </c>
      <c r="F146" s="24">
        <v>-1.294821532237701</v>
      </c>
      <c r="G146" s="24">
        <v>1.0054963171593365</v>
      </c>
      <c r="H146" s="24">
        <v>0.27961725898421957</v>
      </c>
      <c r="I146" s="24">
        <v>2.2916605766132303E-4</v>
      </c>
      <c r="J146" s="25">
        <v>5.6443506025558456E-2</v>
      </c>
      <c r="K146" s="24" t="s">
        <v>64</v>
      </c>
      <c r="L146" s="24"/>
      <c r="M146" s="24">
        <v>-0.22314156304113769</v>
      </c>
      <c r="N146" s="24">
        <v>0.5124667781195017</v>
      </c>
      <c r="O146" s="24">
        <v>0.72756850060986233</v>
      </c>
      <c r="P146" s="24">
        <v>0.41805193616407843</v>
      </c>
      <c r="Q146" s="26">
        <v>1</v>
      </c>
      <c r="R146" s="27" t="s">
        <v>21</v>
      </c>
      <c r="S146" s="28"/>
    </row>
    <row r="147" spans="1:19" x14ac:dyDescent="0.3">
      <c r="A147" s="29" t="s">
        <v>65</v>
      </c>
      <c r="B147" s="65" t="s">
        <v>303</v>
      </c>
      <c r="C147" s="31" t="s">
        <v>17</v>
      </c>
      <c r="D147" s="32" t="s">
        <v>35</v>
      </c>
      <c r="E147" s="33" t="s">
        <v>39</v>
      </c>
      <c r="F147" s="34">
        <v>-0.72992399552362364</v>
      </c>
      <c r="G147" s="34">
        <v>1.4778207967786243</v>
      </c>
      <c r="H147" s="34">
        <v>0.37961967467314378</v>
      </c>
      <c r="I147" s="34">
        <v>2.4373506387401211E-2</v>
      </c>
      <c r="J147" s="35">
        <v>0.30088667074715369</v>
      </c>
      <c r="K147" s="34" t="s">
        <v>20</v>
      </c>
      <c r="L147" s="34"/>
      <c r="M147" s="34">
        <v>-0.33162913371695257</v>
      </c>
      <c r="N147" s="34">
        <v>-0.41626766753804861</v>
      </c>
      <c r="O147" s="34">
        <v>1.0508459487129682</v>
      </c>
      <c r="P147" s="34">
        <v>0.99955274458466015</v>
      </c>
      <c r="Q147" s="36">
        <v>1</v>
      </c>
      <c r="R147" s="37" t="s">
        <v>21</v>
      </c>
      <c r="S147" s="38"/>
    </row>
    <row r="148" spans="1:19" x14ac:dyDescent="0.3">
      <c r="A148" s="63" t="s">
        <v>65</v>
      </c>
      <c r="B148" s="64" t="s">
        <v>304</v>
      </c>
      <c r="C148" s="21"/>
      <c r="D148" s="22" t="s">
        <v>46</v>
      </c>
      <c r="E148" s="23" t="s">
        <v>39</v>
      </c>
      <c r="F148" s="24">
        <v>-0.98141462907591381</v>
      </c>
      <c r="G148" s="24">
        <v>1.3738675162023977</v>
      </c>
      <c r="H148" s="24">
        <v>0.42427323730161876</v>
      </c>
      <c r="I148" s="24">
        <v>3.8352853256695241E-2</v>
      </c>
      <c r="J148" s="25">
        <v>0.34751351163780919</v>
      </c>
      <c r="K148" s="24" t="s">
        <v>20</v>
      </c>
      <c r="L148" s="24"/>
      <c r="M148" s="24">
        <v>-0.3863628938465718</v>
      </c>
      <c r="N148" s="24">
        <v>-6.0899932799120763E-3</v>
      </c>
      <c r="O148" s="24">
        <v>0.85973041363488667</v>
      </c>
      <c r="P148" s="24">
        <v>0.97540263559714391</v>
      </c>
      <c r="Q148" s="26">
        <v>1</v>
      </c>
      <c r="R148" s="27" t="s">
        <v>21</v>
      </c>
      <c r="S148" s="28"/>
    </row>
    <row r="149" spans="1:19" x14ac:dyDescent="0.3">
      <c r="A149" s="29" t="s">
        <v>65</v>
      </c>
      <c r="B149" s="65" t="s">
        <v>305</v>
      </c>
      <c r="C149" s="31"/>
      <c r="D149" s="32" t="s">
        <v>306</v>
      </c>
      <c r="E149" s="33" t="s">
        <v>39</v>
      </c>
      <c r="F149" s="34">
        <v>-1.2962793231611551</v>
      </c>
      <c r="G149" s="34">
        <v>1.1424716143256541</v>
      </c>
      <c r="H149" s="34">
        <v>0.29695852480540186</v>
      </c>
      <c r="I149" s="34">
        <v>4.7607661629088582E-2</v>
      </c>
      <c r="J149" s="35">
        <v>0.38931235722722146</v>
      </c>
      <c r="K149" s="34" t="s">
        <v>20</v>
      </c>
      <c r="L149" s="34"/>
      <c r="M149" s="34">
        <v>4.0916904308174316E-2</v>
      </c>
      <c r="N149" s="34">
        <v>0.11289080452732667</v>
      </c>
      <c r="O149" s="34">
        <v>0.97049375731300336</v>
      </c>
      <c r="P149" s="34">
        <v>0.9998563374159144</v>
      </c>
      <c r="Q149" s="36">
        <v>1</v>
      </c>
      <c r="R149" s="37" t="s">
        <v>21</v>
      </c>
      <c r="S149" s="38"/>
    </row>
    <row r="150" spans="1:19" x14ac:dyDescent="0.3">
      <c r="A150" s="63" t="s">
        <v>65</v>
      </c>
      <c r="B150" s="64" t="s">
        <v>307</v>
      </c>
      <c r="C150" s="21"/>
      <c r="D150" s="22" t="s">
        <v>35</v>
      </c>
      <c r="E150" s="23" t="s">
        <v>39</v>
      </c>
      <c r="F150" s="24">
        <v>-0.93669532607447603</v>
      </c>
      <c r="G150" s="24">
        <v>1.4156130958465891</v>
      </c>
      <c r="H150" s="24">
        <v>0.34701957270822331</v>
      </c>
      <c r="I150" s="24">
        <v>6.8820680146386426E-3</v>
      </c>
      <c r="J150" s="25">
        <v>0.17292759993146553</v>
      </c>
      <c r="K150" s="24" t="s">
        <v>30</v>
      </c>
      <c r="L150" s="24"/>
      <c r="M150" s="24">
        <v>-0.28395783923398465</v>
      </c>
      <c r="N150" s="24">
        <v>-0.19495993053812821</v>
      </c>
      <c r="O150" s="24">
        <v>0.9553188569147012</v>
      </c>
      <c r="P150" s="24">
        <v>0.99924414036248255</v>
      </c>
      <c r="Q150" s="26">
        <v>1</v>
      </c>
      <c r="R150" s="27" t="s">
        <v>21</v>
      </c>
      <c r="S150" s="28"/>
    </row>
    <row r="151" spans="1:19" x14ac:dyDescent="0.3">
      <c r="A151" s="29" t="s">
        <v>65</v>
      </c>
      <c r="B151" s="65" t="s">
        <v>308</v>
      </c>
      <c r="C151" s="31"/>
      <c r="D151" s="32" t="s">
        <v>78</v>
      </c>
      <c r="E151" s="33" t="s">
        <v>39</v>
      </c>
      <c r="F151" s="34">
        <v>-0.83458273257249849</v>
      </c>
      <c r="G151" s="34">
        <v>1.4393373034733681</v>
      </c>
      <c r="H151" s="34">
        <v>0.47662925219988134</v>
      </c>
      <c r="I151" s="34">
        <v>1.2086011055502999E-2</v>
      </c>
      <c r="J151" s="35">
        <v>0.21142869973044487</v>
      </c>
      <c r="K151" s="34" t="s">
        <v>20</v>
      </c>
      <c r="L151" s="34"/>
      <c r="M151" s="34">
        <v>-0.45876741271089494</v>
      </c>
      <c r="N151" s="34">
        <v>-0.14598715818997499</v>
      </c>
      <c r="O151" s="34">
        <v>0.8866506192220478</v>
      </c>
      <c r="P151" s="34">
        <v>0.9734535631307828</v>
      </c>
      <c r="Q151" s="36">
        <v>1</v>
      </c>
      <c r="R151" s="37" t="s">
        <v>21</v>
      </c>
      <c r="S151" s="38"/>
    </row>
    <row r="152" spans="1:19" x14ac:dyDescent="0.3">
      <c r="A152" s="63" t="s">
        <v>65</v>
      </c>
      <c r="B152" s="64" t="s">
        <v>309</v>
      </c>
      <c r="C152" s="21"/>
      <c r="D152" s="22" t="s">
        <v>310</v>
      </c>
      <c r="E152" s="39" t="s">
        <v>311</v>
      </c>
      <c r="F152" s="24">
        <v>-1.3034908755111354</v>
      </c>
      <c r="G152" s="24">
        <v>1.1239441537086237</v>
      </c>
      <c r="H152" s="24">
        <v>0.38864299533401614</v>
      </c>
      <c r="I152" s="24">
        <v>1.6471372900669801E-2</v>
      </c>
      <c r="J152" s="24">
        <v>0.24528112709020344</v>
      </c>
      <c r="K152" s="24" t="s">
        <v>20</v>
      </c>
      <c r="L152" s="24"/>
      <c r="M152" s="24">
        <v>-1.4011426395355159E-2</v>
      </c>
      <c r="N152" s="24">
        <v>0.19355814819786679</v>
      </c>
      <c r="O152" s="24">
        <v>0.93172463935057703</v>
      </c>
      <c r="P152" s="24">
        <v>0.9941556805870877</v>
      </c>
      <c r="Q152" s="40">
        <v>1</v>
      </c>
      <c r="R152" s="27" t="s">
        <v>21</v>
      </c>
      <c r="S152" s="28"/>
    </row>
    <row r="153" spans="1:19" x14ac:dyDescent="0.3">
      <c r="A153" s="29" t="s">
        <v>65</v>
      </c>
      <c r="B153" s="65" t="s">
        <v>312</v>
      </c>
      <c r="C153" s="31" t="s">
        <v>17</v>
      </c>
      <c r="D153" s="32" t="s">
        <v>253</v>
      </c>
      <c r="E153" s="33" t="s">
        <v>313</v>
      </c>
      <c r="F153" s="34">
        <v>-0.60613462038178834</v>
      </c>
      <c r="G153" s="34">
        <v>1.4545586742745344</v>
      </c>
      <c r="H153" s="34">
        <v>0.22236564533022557</v>
      </c>
      <c r="I153" s="34">
        <v>4.0222515634895428E-2</v>
      </c>
      <c r="J153" s="35">
        <v>0.34960702268821059</v>
      </c>
      <c r="K153" s="34" t="s">
        <v>20</v>
      </c>
      <c r="L153" s="34"/>
      <c r="M153" s="34">
        <v>-0.70434431485285076</v>
      </c>
      <c r="N153" s="34">
        <v>-0.14407973903989552</v>
      </c>
      <c r="O153" s="34">
        <v>0.46708111652459722</v>
      </c>
      <c r="P153" s="34">
        <v>0.89978110251021792</v>
      </c>
      <c r="Q153" s="36">
        <v>1</v>
      </c>
      <c r="R153" s="37" t="s">
        <v>21</v>
      </c>
      <c r="S153" s="38"/>
    </row>
    <row r="154" spans="1:19" x14ac:dyDescent="0.3">
      <c r="A154" s="63" t="s">
        <v>65</v>
      </c>
      <c r="B154" s="64" t="s">
        <v>314</v>
      </c>
      <c r="C154" s="21" t="s">
        <v>17</v>
      </c>
      <c r="D154" s="22" t="s">
        <v>315</v>
      </c>
      <c r="E154" s="23" t="s">
        <v>280</v>
      </c>
      <c r="F154" s="24">
        <v>-1.4897359815609077</v>
      </c>
      <c r="G154" s="24">
        <v>0.57303244789333108</v>
      </c>
      <c r="H154" s="24">
        <v>0.29042881087100803</v>
      </c>
      <c r="I154" s="24">
        <v>3.5691256063661858E-2</v>
      </c>
      <c r="J154" s="25">
        <v>0.34751351163780919</v>
      </c>
      <c r="K154" s="24" t="s">
        <v>20</v>
      </c>
      <c r="L154" s="24"/>
      <c r="M154" s="24">
        <v>0.58513472031101821</v>
      </c>
      <c r="N154" s="24">
        <v>0.33156881335655891</v>
      </c>
      <c r="O154" s="24">
        <v>1.0951252737928197</v>
      </c>
      <c r="P154" s="24">
        <v>0.98836172798394628</v>
      </c>
      <c r="Q154" s="26">
        <v>1</v>
      </c>
      <c r="R154" s="27" t="s">
        <v>21</v>
      </c>
      <c r="S154" s="28"/>
    </row>
    <row r="155" spans="1:19" x14ac:dyDescent="0.3">
      <c r="A155" s="29" t="s">
        <v>65</v>
      </c>
      <c r="B155" s="65" t="s">
        <v>316</v>
      </c>
      <c r="C155" s="31"/>
      <c r="D155" s="32" t="s">
        <v>256</v>
      </c>
      <c r="E155" s="33" t="s">
        <v>39</v>
      </c>
      <c r="F155" s="34">
        <v>-1.2770583160301814</v>
      </c>
      <c r="G155" s="34">
        <v>0.95693649463039177</v>
      </c>
      <c r="H155" s="34">
        <v>0.18498988791969315</v>
      </c>
      <c r="I155" s="34">
        <v>3.2941583356897453E-2</v>
      </c>
      <c r="J155" s="35">
        <v>0.34356358740810689</v>
      </c>
      <c r="K155" s="34" t="s">
        <v>20</v>
      </c>
      <c r="L155" s="34"/>
      <c r="M155" s="34">
        <v>-0.28835608966611465</v>
      </c>
      <c r="N155" s="34">
        <v>0.60847791106590376</v>
      </c>
      <c r="O155" s="34">
        <v>0.62516425588727198</v>
      </c>
      <c r="P155" s="34">
        <v>0.72259798322089508</v>
      </c>
      <c r="Q155" s="36">
        <v>1</v>
      </c>
      <c r="R155" s="37" t="s">
        <v>21</v>
      </c>
      <c r="S155" s="38"/>
    </row>
    <row r="156" spans="1:19" x14ac:dyDescent="0.3">
      <c r="A156" s="63" t="s">
        <v>65</v>
      </c>
      <c r="B156" s="64" t="s">
        <v>317</v>
      </c>
      <c r="C156" s="21"/>
      <c r="D156" s="22" t="s">
        <v>186</v>
      </c>
      <c r="E156" s="23" t="s">
        <v>318</v>
      </c>
      <c r="F156" s="24">
        <v>-0.80566852447289794</v>
      </c>
      <c r="G156" s="24">
        <v>1.4201519234538174</v>
      </c>
      <c r="H156" s="24">
        <v>7.6081996116753356E-2</v>
      </c>
      <c r="I156" s="24">
        <v>3.3978372975963622E-2</v>
      </c>
      <c r="J156" s="25">
        <v>0.34356358740810689</v>
      </c>
      <c r="K156" s="24" t="s">
        <v>20</v>
      </c>
      <c r="L156" s="24"/>
      <c r="M156" s="24">
        <v>-0.57675219944594747</v>
      </c>
      <c r="N156" s="24">
        <v>-3.7731199534972233E-2</v>
      </c>
      <c r="O156" s="24">
        <v>0.43334150771057017</v>
      </c>
      <c r="P156" s="24">
        <v>0.91995658775931022</v>
      </c>
      <c r="Q156" s="26">
        <v>1</v>
      </c>
      <c r="R156" s="27" t="s">
        <v>21</v>
      </c>
      <c r="S156" s="28"/>
    </row>
    <row r="157" spans="1:19" x14ac:dyDescent="0.3">
      <c r="A157" s="29" t="s">
        <v>65</v>
      </c>
      <c r="B157" s="65" t="s">
        <v>319</v>
      </c>
      <c r="C157" s="31"/>
      <c r="D157" s="32" t="s">
        <v>18</v>
      </c>
      <c r="E157" s="33" t="s">
        <v>320</v>
      </c>
      <c r="F157" s="34">
        <v>0.47233022853330142</v>
      </c>
      <c r="G157" s="34">
        <v>-0.22676688792805291</v>
      </c>
      <c r="H157" s="34">
        <v>1.3451729995113666</v>
      </c>
      <c r="I157" s="34">
        <v>0.70995582472433771</v>
      </c>
      <c r="J157" s="35">
        <v>1</v>
      </c>
      <c r="K157" s="34" t="s">
        <v>21</v>
      </c>
      <c r="L157" s="34"/>
      <c r="M157" s="34">
        <v>-1.2836714705482148</v>
      </c>
      <c r="N157" s="34">
        <v>1.0381081299429669</v>
      </c>
      <c r="O157" s="34">
        <v>0.29434078808671776</v>
      </c>
      <c r="P157" s="34">
        <v>4.8094031982433227E-2</v>
      </c>
      <c r="Q157" s="36">
        <v>1</v>
      </c>
      <c r="R157" s="37" t="s">
        <v>20</v>
      </c>
      <c r="S157" s="38"/>
    </row>
    <row r="158" spans="1:19" x14ac:dyDescent="0.3">
      <c r="A158" s="63" t="s">
        <v>65</v>
      </c>
      <c r="B158" s="64" t="s">
        <v>321</v>
      </c>
      <c r="C158" s="21"/>
      <c r="D158" s="22" t="s">
        <v>32</v>
      </c>
      <c r="E158" s="23" t="s">
        <v>322</v>
      </c>
      <c r="F158" s="24">
        <v>-1.087021699207726</v>
      </c>
      <c r="G158" s="24">
        <v>1.3227961417296088</v>
      </c>
      <c r="H158" s="24">
        <v>0.26276556093924713</v>
      </c>
      <c r="I158" s="24">
        <v>2.4455705671583505E-2</v>
      </c>
      <c r="J158" s="25">
        <v>0.30088667074715369</v>
      </c>
      <c r="K158" s="24" t="s">
        <v>20</v>
      </c>
      <c r="L158" s="24"/>
      <c r="M158" s="24">
        <v>2.4940295351852906E-2</v>
      </c>
      <c r="N158" s="24">
        <v>-0.26071473787373556</v>
      </c>
      <c r="O158" s="24">
        <v>1.1695065060661189</v>
      </c>
      <c r="P158" s="24">
        <v>0.98736576223352068</v>
      </c>
      <c r="Q158" s="26">
        <v>1</v>
      </c>
      <c r="R158" s="27" t="s">
        <v>21</v>
      </c>
      <c r="S158" s="28"/>
    </row>
    <row r="159" spans="1:19" x14ac:dyDescent="0.3">
      <c r="A159" s="29" t="s">
        <v>65</v>
      </c>
      <c r="B159" s="65" t="s">
        <v>323</v>
      </c>
      <c r="C159" s="31"/>
      <c r="D159" s="32" t="s">
        <v>119</v>
      </c>
      <c r="E159" s="33" t="s">
        <v>39</v>
      </c>
      <c r="F159" s="34">
        <v>-0.74074898134559508</v>
      </c>
      <c r="G159" s="34">
        <v>1.3752423960245233</v>
      </c>
      <c r="H159" s="34">
        <v>0.3747627517219152</v>
      </c>
      <c r="I159" s="34">
        <v>1.6505893501728597E-2</v>
      </c>
      <c r="J159" s="35">
        <v>0.24528112709020344</v>
      </c>
      <c r="K159" s="34" t="s">
        <v>20</v>
      </c>
      <c r="L159" s="34"/>
      <c r="M159" s="34">
        <v>-0.74074898134559508</v>
      </c>
      <c r="N159" s="34">
        <v>0.10625556666666669</v>
      </c>
      <c r="O159" s="34">
        <v>0.59958461648642847</v>
      </c>
      <c r="P159" s="34">
        <v>0.65178306256206253</v>
      </c>
      <c r="Q159" s="36">
        <v>1</v>
      </c>
      <c r="R159" s="37" t="s">
        <v>21</v>
      </c>
      <c r="S159" s="38"/>
    </row>
    <row r="160" spans="1:19" x14ac:dyDescent="0.3">
      <c r="A160" s="63" t="s">
        <v>65</v>
      </c>
      <c r="B160" s="64" t="s">
        <v>324</v>
      </c>
      <c r="C160" s="21"/>
      <c r="D160" s="22" t="s">
        <v>59</v>
      </c>
      <c r="E160" s="39" t="s">
        <v>39</v>
      </c>
      <c r="F160" s="24">
        <v>-0.65632026291057333</v>
      </c>
      <c r="G160" s="24">
        <v>1.4553743443005573</v>
      </c>
      <c r="H160" s="24">
        <v>0.47919867927297671</v>
      </c>
      <c r="I160" s="24">
        <v>8.7688482624790343E-3</v>
      </c>
      <c r="J160" s="24">
        <v>0.18782995886744833</v>
      </c>
      <c r="K160" s="24" t="s">
        <v>30</v>
      </c>
      <c r="L160" s="24"/>
      <c r="M160" s="24">
        <v>-0.65632026291057333</v>
      </c>
      <c r="N160" s="24">
        <v>-0.14273381847941058</v>
      </c>
      <c r="O160" s="24">
        <v>0.79093562158149611</v>
      </c>
      <c r="P160" s="24">
        <v>0.86036327470616158</v>
      </c>
      <c r="Q160" s="40">
        <v>1</v>
      </c>
      <c r="R160" s="27" t="s">
        <v>21</v>
      </c>
      <c r="S160" s="28"/>
    </row>
    <row r="161" spans="1:19" x14ac:dyDescent="0.3">
      <c r="A161" s="29" t="s">
        <v>65</v>
      </c>
      <c r="B161" s="65" t="s">
        <v>325</v>
      </c>
      <c r="C161" s="31" t="s">
        <v>17</v>
      </c>
      <c r="D161" s="32" t="s">
        <v>49</v>
      </c>
      <c r="E161" s="33" t="s">
        <v>39</v>
      </c>
      <c r="F161" s="34">
        <v>-0.84178153983093429</v>
      </c>
      <c r="G161" s="34">
        <v>1.4493834003202657</v>
      </c>
      <c r="H161" s="34">
        <v>0.26229242608343462</v>
      </c>
      <c r="I161" s="34">
        <v>1.0754141848723475E-2</v>
      </c>
      <c r="J161" s="35">
        <v>0.1981629871324779</v>
      </c>
      <c r="K161" s="34" t="s">
        <v>20</v>
      </c>
      <c r="L161" s="34"/>
      <c r="M161" s="34">
        <v>-0.35903492177559693</v>
      </c>
      <c r="N161" s="34">
        <v>-0.24856693871373445</v>
      </c>
      <c r="O161" s="34">
        <v>0.92153370028198922</v>
      </c>
      <c r="P161" s="34">
        <v>0.99870820045491771</v>
      </c>
      <c r="Q161" s="36">
        <v>1</v>
      </c>
      <c r="R161" s="37" t="s">
        <v>21</v>
      </c>
      <c r="S161" s="38"/>
    </row>
    <row r="162" spans="1:19" x14ac:dyDescent="0.3">
      <c r="A162" s="63" t="s">
        <v>65</v>
      </c>
      <c r="B162" s="64" t="s">
        <v>326</v>
      </c>
      <c r="C162" s="21" t="s">
        <v>17</v>
      </c>
      <c r="D162" s="22" t="s">
        <v>315</v>
      </c>
      <c r="E162" s="23" t="s">
        <v>280</v>
      </c>
      <c r="F162" s="24">
        <v>-1.3023760931030517</v>
      </c>
      <c r="G162" s="24">
        <v>1.0015620186623568</v>
      </c>
      <c r="H162" s="24">
        <v>0.21611859181829252</v>
      </c>
      <c r="I162" s="24">
        <v>4.960001728319352E-2</v>
      </c>
      <c r="J162" s="25">
        <v>0.39853037142658976</v>
      </c>
      <c r="K162" s="24" t="s">
        <v>20</v>
      </c>
      <c r="L162" s="24"/>
      <c r="M162" s="24">
        <v>0.5077902217686765</v>
      </c>
      <c r="N162" s="24">
        <v>-0.20697614732798153</v>
      </c>
      <c r="O162" s="24">
        <v>1.4130157935410839</v>
      </c>
      <c r="P162" s="24">
        <v>0.87286943730777766</v>
      </c>
      <c r="Q162" s="26">
        <v>1</v>
      </c>
      <c r="R162" s="27" t="s">
        <v>21</v>
      </c>
      <c r="S162" s="28"/>
    </row>
    <row r="163" spans="1:19" x14ac:dyDescent="0.3">
      <c r="A163" s="29" t="s">
        <v>65</v>
      </c>
      <c r="B163" s="65" t="s">
        <v>327</v>
      </c>
      <c r="C163" s="31"/>
      <c r="D163" s="32" t="s">
        <v>38</v>
      </c>
      <c r="E163" s="33" t="s">
        <v>328</v>
      </c>
      <c r="F163" s="34">
        <v>1.3549422226140522</v>
      </c>
      <c r="G163" s="34">
        <v>-0.98190006496110327</v>
      </c>
      <c r="H163" s="34">
        <v>2.9321642649432533</v>
      </c>
      <c r="I163" s="34">
        <v>1.0467346972021452E-2</v>
      </c>
      <c r="J163" s="35">
        <v>0.1981629871324779</v>
      </c>
      <c r="K163" s="34" t="s">
        <v>20</v>
      </c>
      <c r="L163" s="34"/>
      <c r="M163" s="34">
        <v>6.884494290888564E-2</v>
      </c>
      <c r="N163" s="34">
        <v>-0.441887100561834</v>
      </c>
      <c r="O163" s="34">
        <v>1.2919376610627071</v>
      </c>
      <c r="P163" s="34">
        <v>0.90022491124771986</v>
      </c>
      <c r="Q163" s="36">
        <v>1</v>
      </c>
      <c r="R163" s="37" t="s">
        <v>21</v>
      </c>
      <c r="S163" s="38"/>
    </row>
    <row r="164" spans="1:19" x14ac:dyDescent="0.3">
      <c r="A164" s="63" t="s">
        <v>65</v>
      </c>
      <c r="B164" s="64" t="s">
        <v>329</v>
      </c>
      <c r="C164" s="21"/>
      <c r="D164" s="22" t="s">
        <v>330</v>
      </c>
      <c r="E164" s="23" t="s">
        <v>331</v>
      </c>
      <c r="F164" s="24">
        <v>-0.52750486042767131</v>
      </c>
      <c r="G164" s="24">
        <v>1.4600546469377962</v>
      </c>
      <c r="H164" s="24">
        <v>0.29322231797837145</v>
      </c>
      <c r="I164" s="24">
        <v>2.5685029366323109E-2</v>
      </c>
      <c r="J164" s="25">
        <v>0.30866704855876992</v>
      </c>
      <c r="K164" s="24" t="s">
        <v>20</v>
      </c>
      <c r="L164" s="24"/>
      <c r="M164" s="24">
        <v>-0.74480182015845098</v>
      </c>
      <c r="N164" s="24">
        <v>-0.18774796635167426</v>
      </c>
      <c r="O164" s="24">
        <v>0.52157106854016144</v>
      </c>
      <c r="P164" s="24">
        <v>0.86785262132847274</v>
      </c>
      <c r="Q164" s="26">
        <v>1</v>
      </c>
      <c r="R164" s="27" t="s">
        <v>21</v>
      </c>
      <c r="S164" s="28"/>
    </row>
    <row r="165" spans="1:19" x14ac:dyDescent="0.3">
      <c r="A165" s="104" t="s">
        <v>65</v>
      </c>
      <c r="B165" s="66" t="s">
        <v>332</v>
      </c>
      <c r="C165" s="67"/>
      <c r="D165" s="68" t="s">
        <v>248</v>
      </c>
      <c r="E165" s="69" t="s">
        <v>333</v>
      </c>
      <c r="F165" s="70">
        <v>-1.0213181497755202</v>
      </c>
      <c r="G165" s="70">
        <v>1.3688988612128916</v>
      </c>
      <c r="H165" s="70">
        <v>0.27622804859895511</v>
      </c>
      <c r="I165" s="70">
        <v>1.1548990286378569E-2</v>
      </c>
      <c r="J165" s="71">
        <v>0.20462441763814337</v>
      </c>
      <c r="K165" s="70" t="s">
        <v>20</v>
      </c>
      <c r="L165" s="70"/>
      <c r="M165" s="70">
        <v>-6.744429507819738E-2</v>
      </c>
      <c r="N165" s="70">
        <v>-0.28013641635917397</v>
      </c>
      <c r="O165" s="70">
        <v>1.1286384901880508</v>
      </c>
      <c r="P165" s="70">
        <v>0.992317602829761</v>
      </c>
      <c r="Q165" s="72">
        <v>1</v>
      </c>
      <c r="R165" s="73" t="s">
        <v>21</v>
      </c>
      <c r="S165" s="74"/>
    </row>
    <row r="169" spans="1:19" x14ac:dyDescent="0.3">
      <c r="A169" s="88" t="s">
        <v>352</v>
      </c>
      <c r="B169" s="89"/>
      <c r="C169" s="89"/>
      <c r="D169" s="89"/>
      <c r="E169" s="89"/>
      <c r="F169" s="90" t="s">
        <v>8</v>
      </c>
      <c r="G169" s="90"/>
      <c r="H169" s="90"/>
      <c r="I169" s="90"/>
      <c r="J169" s="90"/>
      <c r="K169" s="90"/>
      <c r="L169" s="75"/>
      <c r="M169" s="90" t="s">
        <v>9</v>
      </c>
      <c r="N169" s="90"/>
      <c r="O169" s="90"/>
      <c r="P169" s="90"/>
      <c r="Q169" s="90"/>
      <c r="R169" s="90"/>
      <c r="S169" s="2"/>
    </row>
    <row r="170" spans="1:19" x14ac:dyDescent="0.3">
      <c r="A170" s="91" t="s">
        <v>2</v>
      </c>
      <c r="B170" s="93" t="s">
        <v>3</v>
      </c>
      <c r="C170" s="95" t="s">
        <v>4</v>
      </c>
      <c r="D170" s="93" t="s">
        <v>5</v>
      </c>
      <c r="E170" s="93" t="s">
        <v>6</v>
      </c>
      <c r="F170" s="97" t="s">
        <v>7</v>
      </c>
      <c r="G170" s="97"/>
      <c r="H170" s="97"/>
      <c r="I170" s="97"/>
      <c r="J170" s="97"/>
      <c r="K170" s="97"/>
      <c r="L170" s="3"/>
      <c r="M170" s="97" t="s">
        <v>7</v>
      </c>
      <c r="N170" s="97"/>
      <c r="O170" s="97"/>
      <c r="P170" s="97"/>
      <c r="Q170" s="97"/>
      <c r="R170" s="97"/>
      <c r="S170" s="4"/>
    </row>
    <row r="171" spans="1:19" ht="28.8" x14ac:dyDescent="0.3">
      <c r="A171" s="92"/>
      <c r="B171" s="94"/>
      <c r="C171" s="96"/>
      <c r="D171" s="94"/>
      <c r="E171" s="94"/>
      <c r="F171" s="6" t="s">
        <v>336</v>
      </c>
      <c r="G171" s="6" t="s">
        <v>1</v>
      </c>
      <c r="H171" s="6" t="s">
        <v>10</v>
      </c>
      <c r="I171" s="6" t="s">
        <v>11</v>
      </c>
      <c r="J171" s="7" t="s">
        <v>12</v>
      </c>
      <c r="K171" s="6" t="s">
        <v>13</v>
      </c>
      <c r="L171" s="6"/>
      <c r="M171" s="6" t="s">
        <v>336</v>
      </c>
      <c r="N171" s="6" t="s">
        <v>1</v>
      </c>
      <c r="O171" s="6" t="s">
        <v>10</v>
      </c>
      <c r="P171" s="6" t="s">
        <v>11</v>
      </c>
      <c r="Q171" s="7" t="s">
        <v>12</v>
      </c>
      <c r="R171" s="6" t="s">
        <v>13</v>
      </c>
      <c r="S171" s="8"/>
    </row>
    <row r="172" spans="1:19" x14ac:dyDescent="0.3">
      <c r="A172" s="19" t="s">
        <v>87</v>
      </c>
      <c r="B172" s="20" t="s">
        <v>337</v>
      </c>
      <c r="C172" s="21" t="s">
        <v>17</v>
      </c>
      <c r="D172" s="22" t="s">
        <v>62</v>
      </c>
      <c r="E172" s="23" t="s">
        <v>338</v>
      </c>
      <c r="F172" s="24">
        <v>1.4036797886573067</v>
      </c>
      <c r="G172" s="24">
        <v>-0.93850134715596334</v>
      </c>
      <c r="H172" s="24">
        <v>3.1301599107474898</v>
      </c>
      <c r="I172" s="24">
        <v>2.009621297485531E-2</v>
      </c>
      <c r="J172" s="25">
        <v>0.1268171978595892</v>
      </c>
      <c r="K172" s="24" t="s">
        <v>20</v>
      </c>
      <c r="L172" s="24"/>
      <c r="M172" s="24">
        <v>-8.9930920812302598E-2</v>
      </c>
      <c r="N172" s="24">
        <v>-0.37524752068904077</v>
      </c>
      <c r="O172" s="24">
        <v>1.1715894027011968</v>
      </c>
      <c r="P172" s="24">
        <v>0.9672453487320789</v>
      </c>
      <c r="Q172" s="26">
        <v>1</v>
      </c>
      <c r="R172" s="27" t="s">
        <v>21</v>
      </c>
      <c r="S172" s="28"/>
    </row>
    <row r="173" spans="1:19" x14ac:dyDescent="0.3">
      <c r="A173" s="29" t="s">
        <v>87</v>
      </c>
      <c r="B173" s="30" t="s">
        <v>141</v>
      </c>
      <c r="C173" s="31" t="s">
        <v>17</v>
      </c>
      <c r="D173" s="32" t="s">
        <v>62</v>
      </c>
      <c r="E173" s="33" t="s">
        <v>339</v>
      </c>
      <c r="F173" s="34">
        <v>1.4703002716454188</v>
      </c>
      <c r="G173" s="34">
        <v>-0.7499239214981287</v>
      </c>
      <c r="H173" s="34">
        <v>17.808704943486319</v>
      </c>
      <c r="I173" s="34">
        <v>9.0782729297023135E-4</v>
      </c>
      <c r="J173" s="35">
        <v>2.0698952661567245E-2</v>
      </c>
      <c r="K173" s="34" t="s">
        <v>64</v>
      </c>
      <c r="L173" s="34"/>
      <c r="M173" s="34">
        <v>-0.26974432442996993</v>
      </c>
      <c r="N173" s="34">
        <v>-0.45063202571732014</v>
      </c>
      <c r="O173" s="34">
        <v>1.4193236714975845</v>
      </c>
      <c r="P173" s="34">
        <v>0.96675250990507355</v>
      </c>
      <c r="Q173" s="36">
        <v>1</v>
      </c>
      <c r="R173" s="37" t="s">
        <v>21</v>
      </c>
      <c r="S173" s="38"/>
    </row>
    <row r="174" spans="1:19" x14ac:dyDescent="0.3">
      <c r="A174" s="19" t="s">
        <v>87</v>
      </c>
      <c r="B174" s="20" t="s">
        <v>340</v>
      </c>
      <c r="C174" s="21" t="s">
        <v>17</v>
      </c>
      <c r="D174" s="22" t="s">
        <v>62</v>
      </c>
      <c r="E174" s="23" t="s">
        <v>341</v>
      </c>
      <c r="F174" s="24">
        <v>1.1371884496451359</v>
      </c>
      <c r="G174" s="24">
        <v>-1.010433063170677</v>
      </c>
      <c r="H174" s="24">
        <v>3.4544190845680798</v>
      </c>
      <c r="I174" s="24">
        <v>1.8723016974329432E-2</v>
      </c>
      <c r="J174" s="25">
        <v>0.12205287480435507</v>
      </c>
      <c r="K174" s="24" t="s">
        <v>20</v>
      </c>
      <c r="L174" s="24"/>
      <c r="M174" s="24">
        <v>0.51877090928839487</v>
      </c>
      <c r="N174" s="24">
        <v>-0.64552629576285481</v>
      </c>
      <c r="O174" s="24">
        <v>1.9390184762046232</v>
      </c>
      <c r="P174" s="24">
        <v>0.21935180682208166</v>
      </c>
      <c r="Q174" s="26">
        <v>1</v>
      </c>
      <c r="R174" s="27" t="s">
        <v>21</v>
      </c>
      <c r="S174" s="28"/>
    </row>
    <row r="175" spans="1:19" x14ac:dyDescent="0.3">
      <c r="A175" s="29" t="s">
        <v>65</v>
      </c>
      <c r="B175" s="30" t="s">
        <v>236</v>
      </c>
      <c r="C175" s="31" t="s">
        <v>17</v>
      </c>
      <c r="D175" s="32" t="s">
        <v>91</v>
      </c>
      <c r="E175" s="33" t="s">
        <v>342</v>
      </c>
      <c r="F175" s="34">
        <v>1.4632978186730423</v>
      </c>
      <c r="G175" s="34">
        <v>-0.78128630802077081</v>
      </c>
      <c r="H175" s="34">
        <v>10.801707164809834</v>
      </c>
      <c r="I175" s="34">
        <v>1.0455997792666594E-3</v>
      </c>
      <c r="J175" s="35">
        <v>2.0742379227782139E-2</v>
      </c>
      <c r="K175" s="34" t="s">
        <v>30</v>
      </c>
      <c r="L175" s="34"/>
      <c r="M175" s="34">
        <v>-0.2521762882701723</v>
      </c>
      <c r="N175" s="34">
        <v>-0.42983522238209959</v>
      </c>
      <c r="O175" s="34">
        <v>1.3060708322972541</v>
      </c>
      <c r="P175" s="34">
        <v>0.97071268119461895</v>
      </c>
      <c r="Q175" s="36">
        <v>1</v>
      </c>
      <c r="R175" s="37" t="s">
        <v>21</v>
      </c>
      <c r="S175" s="38"/>
    </row>
    <row r="176" spans="1:19" x14ac:dyDescent="0.3">
      <c r="A176" s="19" t="s">
        <v>65</v>
      </c>
      <c r="B176" s="20" t="s">
        <v>238</v>
      </c>
      <c r="C176" s="21"/>
      <c r="D176" s="22" t="s">
        <v>91</v>
      </c>
      <c r="E176" s="23" t="s">
        <v>343</v>
      </c>
      <c r="F176" s="24">
        <v>1.4063364264421718</v>
      </c>
      <c r="G176" s="24">
        <v>-0.96037803050458037</v>
      </c>
      <c r="H176" s="24">
        <v>6.756146694214876</v>
      </c>
      <c r="I176" s="24">
        <v>5.3925644959916808E-3</v>
      </c>
      <c r="J176" s="25">
        <v>5.7771504910546528E-2</v>
      </c>
      <c r="K176" s="24" t="s">
        <v>30</v>
      </c>
      <c r="L176" s="24"/>
      <c r="M176" s="24">
        <v>-0.20793844113294685</v>
      </c>
      <c r="N176" s="24">
        <v>-0.23801995480464463</v>
      </c>
      <c r="O176" s="24">
        <v>1.0265381162418517</v>
      </c>
      <c r="P176" s="24">
        <v>0.99992771827474369</v>
      </c>
      <c r="Q176" s="26">
        <v>1</v>
      </c>
      <c r="R176" s="27" t="s">
        <v>21</v>
      </c>
      <c r="S176" s="28"/>
    </row>
    <row r="177" spans="1:19" x14ac:dyDescent="0.3">
      <c r="A177" s="29" t="s">
        <v>65</v>
      </c>
      <c r="B177" s="30" t="s">
        <v>239</v>
      </c>
      <c r="C177" s="31"/>
      <c r="D177" s="32" t="s">
        <v>91</v>
      </c>
      <c r="E177" s="33" t="s">
        <v>344</v>
      </c>
      <c r="F177" s="34">
        <v>1.4046457917993962</v>
      </c>
      <c r="G177" s="34">
        <v>-0.9176875606795486</v>
      </c>
      <c r="H177" s="34">
        <v>8.7284886559382446</v>
      </c>
      <c r="I177" s="34">
        <v>5.7253987325145417E-4</v>
      </c>
      <c r="J177" s="35">
        <v>1.6120823039092739E-2</v>
      </c>
      <c r="K177" s="34" t="s">
        <v>64</v>
      </c>
      <c r="L177" s="34"/>
      <c r="M177" s="34">
        <v>-6.1468702222415322E-2</v>
      </c>
      <c r="N177" s="34">
        <v>-0.42548952889743147</v>
      </c>
      <c r="O177" s="34">
        <v>1.459223331482626</v>
      </c>
      <c r="P177" s="34">
        <v>0.79039549965743139</v>
      </c>
      <c r="Q177" s="36">
        <v>1</v>
      </c>
      <c r="R177" s="37" t="s">
        <v>21</v>
      </c>
      <c r="S177" s="38"/>
    </row>
    <row r="178" spans="1:19" x14ac:dyDescent="0.3">
      <c r="A178" s="19" t="s">
        <v>65</v>
      </c>
      <c r="B178" s="20" t="s">
        <v>241</v>
      </c>
      <c r="C178" s="21"/>
      <c r="D178" s="22" t="s">
        <v>91</v>
      </c>
      <c r="E178" s="23" t="s">
        <v>345</v>
      </c>
      <c r="F178" s="24">
        <v>1.4581994735888908</v>
      </c>
      <c r="G178" s="24">
        <v>-0.7396313338814402</v>
      </c>
      <c r="H178" s="24">
        <v>10.905855149062681</v>
      </c>
      <c r="I178" s="24">
        <v>1.3143513335102108E-2</v>
      </c>
      <c r="J178" s="25">
        <v>9.9804040819291825E-2</v>
      </c>
      <c r="K178" s="24" t="s">
        <v>20</v>
      </c>
      <c r="L178" s="24"/>
      <c r="M178" s="24">
        <v>-0.17431150504406118</v>
      </c>
      <c r="N178" s="24">
        <v>-0.54425663466338936</v>
      </c>
      <c r="O178" s="24">
        <v>1.8866342802250584</v>
      </c>
      <c r="P178" s="24">
        <v>0.90551930257083479</v>
      </c>
      <c r="Q178" s="26">
        <v>1</v>
      </c>
      <c r="R178" s="27" t="s">
        <v>21</v>
      </c>
      <c r="S178" s="28"/>
    </row>
    <row r="179" spans="1:19" ht="43.2" x14ac:dyDescent="0.3">
      <c r="A179" s="76" t="s">
        <v>87</v>
      </c>
      <c r="B179" s="77" t="s">
        <v>346</v>
      </c>
      <c r="C179" s="78" t="s">
        <v>17</v>
      </c>
      <c r="D179" s="79" t="s">
        <v>347</v>
      </c>
      <c r="E179" s="80" t="s">
        <v>348</v>
      </c>
      <c r="F179" s="81">
        <v>1.2981065314069082</v>
      </c>
      <c r="G179" s="81">
        <v>-1.1388008306791026</v>
      </c>
      <c r="H179" s="81">
        <v>2.5123566374092761</v>
      </c>
      <c r="I179" s="81">
        <v>4.2445438807230174E-2</v>
      </c>
      <c r="J179" s="82">
        <v>0.21064721971408085</v>
      </c>
      <c r="K179" s="81" t="s">
        <v>20</v>
      </c>
      <c r="L179" s="81"/>
      <c r="M179" s="81">
        <v>-0.13143580132812474</v>
      </c>
      <c r="N179" s="81">
        <v>-2.7869899399681333E-2</v>
      </c>
      <c r="O179" s="81">
        <v>0.96195594003152385</v>
      </c>
      <c r="P179" s="81">
        <v>0.99896740365752656</v>
      </c>
      <c r="Q179" s="83">
        <v>1</v>
      </c>
      <c r="R179" s="84" t="s">
        <v>21</v>
      </c>
      <c r="S179" s="85"/>
    </row>
    <row r="180" spans="1:19" x14ac:dyDescent="0.3">
      <c r="A180" s="19" t="s">
        <v>87</v>
      </c>
      <c r="B180" s="20" t="s">
        <v>349</v>
      </c>
      <c r="C180" s="21" t="s">
        <v>17</v>
      </c>
      <c r="D180" s="22" t="s">
        <v>38</v>
      </c>
      <c r="E180" s="39" t="s">
        <v>350</v>
      </c>
      <c r="F180" s="24">
        <v>1.4436103754069194</v>
      </c>
      <c r="G180" s="24">
        <v>-0.76881054916029334</v>
      </c>
      <c r="H180" s="24">
        <v>12.592153768675507</v>
      </c>
      <c r="I180" s="24">
        <v>3.3511111943715144E-2</v>
      </c>
      <c r="J180" s="24">
        <v>0.183052793305195</v>
      </c>
      <c r="K180" s="24" t="s">
        <v>20</v>
      </c>
      <c r="L180" s="24"/>
      <c r="M180" s="24">
        <v>-0.11689818890544794</v>
      </c>
      <c r="N180" s="24">
        <v>-0.55790163734117826</v>
      </c>
      <c r="O180" s="24">
        <v>2.097668048253877</v>
      </c>
      <c r="P180" s="24">
        <v>0.90087644394641764</v>
      </c>
      <c r="Q180" s="40">
        <v>1</v>
      </c>
      <c r="R180" s="27" t="s">
        <v>21</v>
      </c>
      <c r="S180" s="28"/>
    </row>
    <row r="181" spans="1:19" x14ac:dyDescent="0.3">
      <c r="A181" s="86" t="s">
        <v>87</v>
      </c>
      <c r="B181" s="87" t="s">
        <v>351</v>
      </c>
      <c r="C181" s="67" t="s">
        <v>17</v>
      </c>
      <c r="D181" s="68" t="s">
        <v>38</v>
      </c>
      <c r="E181" s="69" t="s">
        <v>350</v>
      </c>
      <c r="F181" s="70">
        <v>1.3473141426612112</v>
      </c>
      <c r="G181" s="70">
        <v>-1.0030683552824644</v>
      </c>
      <c r="H181" s="70">
        <v>10.604212880976791</v>
      </c>
      <c r="I181" s="70">
        <v>3.9980957891176949E-3</v>
      </c>
      <c r="J181" s="71">
        <v>5.0380969051252819E-2</v>
      </c>
      <c r="K181" s="70" t="s">
        <v>30</v>
      </c>
      <c r="L181" s="70"/>
      <c r="M181" s="70">
        <v>7.2157574780795333E-2</v>
      </c>
      <c r="N181" s="70">
        <v>-0.41640336215954238</v>
      </c>
      <c r="O181" s="70">
        <v>1.5876441393614658</v>
      </c>
      <c r="P181" s="70">
        <v>0.76354102559429693</v>
      </c>
      <c r="Q181" s="72">
        <v>1</v>
      </c>
      <c r="R181" s="73" t="s">
        <v>21</v>
      </c>
      <c r="S181" s="74"/>
    </row>
  </sheetData>
  <mergeCells count="30">
    <mergeCell ref="A1:E1"/>
    <mergeCell ref="F1:K1"/>
    <mergeCell ref="M1:R1"/>
    <mergeCell ref="A2:A3"/>
    <mergeCell ref="B2:B3"/>
    <mergeCell ref="C2:C3"/>
    <mergeCell ref="D2:D3"/>
    <mergeCell ref="E2:E3"/>
    <mergeCell ref="F2:K2"/>
    <mergeCell ref="M2:R2"/>
    <mergeCell ref="A24:E24"/>
    <mergeCell ref="F24:K24"/>
    <mergeCell ref="M24:R24"/>
    <mergeCell ref="A25:A26"/>
    <mergeCell ref="B25:B26"/>
    <mergeCell ref="C25:C26"/>
    <mergeCell ref="D25:D26"/>
    <mergeCell ref="E25:E26"/>
    <mergeCell ref="F25:K25"/>
    <mergeCell ref="M25:R25"/>
    <mergeCell ref="A169:E169"/>
    <mergeCell ref="F169:K169"/>
    <mergeCell ref="M169:R169"/>
    <mergeCell ref="A170:A171"/>
    <mergeCell ref="B170:B171"/>
    <mergeCell ref="C170:C171"/>
    <mergeCell ref="D170:D171"/>
    <mergeCell ref="E170:E171"/>
    <mergeCell ref="F170:K170"/>
    <mergeCell ref="M170:R170"/>
  </mergeCells>
  <conditionalFormatting sqref="O26 H26">
    <cfRule type="colorScale" priority="12">
      <colorScale>
        <cfvo type="num" val="0"/>
        <cfvo type="num" val="5"/>
        <cfvo type="num" val="10"/>
        <color rgb="FF1F4E78"/>
        <color rgb="FFF2F2F2"/>
        <color rgb="FFC00000"/>
      </colorScale>
    </cfRule>
  </conditionalFormatting>
  <conditionalFormatting sqref="G26:H26 M26:O26">
    <cfRule type="colorScale" priority="9">
      <colorScale>
        <cfvo type="num" val="-1.5"/>
        <cfvo type="num" val="0"/>
        <cfvo type="num" val="1.5"/>
        <color rgb="FF006666"/>
        <color rgb="FFDDEBF7"/>
        <color rgb="FF990033"/>
      </colorScale>
    </cfRule>
  </conditionalFormatting>
  <conditionalFormatting sqref="G26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6:N2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 O3">
    <cfRule type="colorScale" priority="8">
      <colorScale>
        <cfvo type="num" val="0"/>
        <cfvo type="num" val="5"/>
        <cfvo type="num" val="10"/>
        <color rgb="FF1F4E78"/>
        <color rgb="FFF2F2F2"/>
        <color rgb="FFC00000"/>
      </colorScale>
    </cfRule>
  </conditionalFormatting>
  <conditionalFormatting sqref="G3:H3 M3:O3">
    <cfRule type="colorScale" priority="5">
      <colorScale>
        <cfvo type="num" val="-1.5"/>
        <cfvo type="num" val="0"/>
        <cfvo type="num" val="1.5"/>
        <color rgb="FF006666"/>
        <color rgb="FFDDEBF7"/>
        <color rgb="FF990033"/>
      </colorScale>
    </cfRule>
  </conditionalFormatting>
  <conditionalFormatting sqref="G3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:N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71 O171">
    <cfRule type="colorScale" priority="4">
      <colorScale>
        <cfvo type="num" val="0"/>
        <cfvo type="num" val="5"/>
        <cfvo type="num" val="10"/>
        <color rgb="FF1F4E78"/>
        <color rgb="FFF2F2F2"/>
        <color rgb="FFC00000"/>
      </colorScale>
    </cfRule>
  </conditionalFormatting>
  <conditionalFormatting sqref="G171:H171 M171:O171">
    <cfRule type="colorScale" priority="1">
      <colorScale>
        <cfvo type="num" val="-1.5"/>
        <cfvo type="num" val="0"/>
        <cfvo type="num" val="1.5"/>
        <color rgb="FF006666"/>
        <color rgb="FFDDEBF7"/>
        <color rgb="FF990033"/>
      </colorScale>
    </cfRule>
  </conditionalFormatting>
  <conditionalFormatting sqref="G17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71:N17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Preiner</dc:creator>
  <cp:lastModifiedBy>Julian Preiner</cp:lastModifiedBy>
  <dcterms:created xsi:type="dcterms:W3CDTF">2018-09-12T13:59:15Z</dcterms:created>
  <dcterms:modified xsi:type="dcterms:W3CDTF">2019-01-23T15:52:26Z</dcterms:modified>
</cp:coreProperties>
</file>